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 activeTab="2"/>
  </bookViews>
  <sheets>
    <sheet name="vertical compression" sheetId="4" r:id="rId1"/>
    <sheet name="anteroposterior shear" sheetId="3" r:id="rId2"/>
    <sheet name="mediolateral shear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" uniqueCount="2">
  <si>
    <t>strain（%）</t>
  </si>
  <si>
    <t>stress（kPa）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>
      <alignment vertical="center"/>
    </xf>
    <xf numFmtId="176" fontId="0" fillId="0" borderId="0" xfId="0" applyNumberFormat="1" applyAlignment="1">
      <alignment vertical="center" wrapText="1"/>
    </xf>
    <xf numFmtId="176" fontId="1" fillId="0" borderId="0" xfId="0" applyNumberFormat="1" applyFont="1" applyFill="1" applyBorder="1" applyAlignment="1">
      <alignment vertical="center"/>
    </xf>
    <xf numFmtId="0" fontId="1" fillId="0" borderId="0" xfId="0" applyFont="1">
      <alignment vertical="center"/>
    </xf>
    <xf numFmtId="176" fontId="0" fillId="0" borderId="0" xfId="0" applyNumberForma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verticle pressure strain-stress curve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vertical compression'!$B$1</c:f>
              <c:strCache>
                <c:ptCount val="1"/>
                <c:pt idx="0">
                  <c:v>stress（kPa）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vertical compression'!$A$2:$A$679</c:f>
              <c:numCache>
                <c:formatCode>0.000_ </c:formatCode>
                <c:ptCount val="678"/>
                <c:pt idx="0">
                  <c:v>0</c:v>
                </c:pt>
                <c:pt idx="1">
                  <c:v>0.22</c:v>
                </c:pt>
                <c:pt idx="2">
                  <c:v>0.439999999999999</c:v>
                </c:pt>
                <c:pt idx="3">
                  <c:v>0.659999999999999</c:v>
                </c:pt>
                <c:pt idx="4">
                  <c:v>0.879999999999999</c:v>
                </c:pt>
                <c:pt idx="5">
                  <c:v>1.1</c:v>
                </c:pt>
                <c:pt idx="6">
                  <c:v>1.265</c:v>
                </c:pt>
                <c:pt idx="7">
                  <c:v>1.485</c:v>
                </c:pt>
                <c:pt idx="8">
                  <c:v>1.705</c:v>
                </c:pt>
                <c:pt idx="9">
                  <c:v>1.925</c:v>
                </c:pt>
                <c:pt idx="10">
                  <c:v>2.145</c:v>
                </c:pt>
                <c:pt idx="11">
                  <c:v>2.365</c:v>
                </c:pt>
                <c:pt idx="12">
                  <c:v>2.585</c:v>
                </c:pt>
                <c:pt idx="13">
                  <c:v>2.805</c:v>
                </c:pt>
                <c:pt idx="14">
                  <c:v>3.025</c:v>
                </c:pt>
                <c:pt idx="15">
                  <c:v>3.245</c:v>
                </c:pt>
                <c:pt idx="16">
                  <c:v>3.465</c:v>
                </c:pt>
                <c:pt idx="17">
                  <c:v>3.685</c:v>
                </c:pt>
                <c:pt idx="18">
                  <c:v>3.905</c:v>
                </c:pt>
                <c:pt idx="19">
                  <c:v>4.125</c:v>
                </c:pt>
                <c:pt idx="20">
                  <c:v>4.345</c:v>
                </c:pt>
                <c:pt idx="21">
                  <c:v>4.565</c:v>
                </c:pt>
                <c:pt idx="22">
                  <c:v>4.785</c:v>
                </c:pt>
                <c:pt idx="23">
                  <c:v>5.005</c:v>
                </c:pt>
                <c:pt idx="24">
                  <c:v>5.17</c:v>
                </c:pt>
                <c:pt idx="25">
                  <c:v>5.39</c:v>
                </c:pt>
                <c:pt idx="26">
                  <c:v>5.61</c:v>
                </c:pt>
                <c:pt idx="27">
                  <c:v>5.83</c:v>
                </c:pt>
                <c:pt idx="28">
                  <c:v>6.05</c:v>
                </c:pt>
                <c:pt idx="29">
                  <c:v>6.27</c:v>
                </c:pt>
                <c:pt idx="30">
                  <c:v>6.49</c:v>
                </c:pt>
                <c:pt idx="31">
                  <c:v>6.71</c:v>
                </c:pt>
                <c:pt idx="32">
                  <c:v>6.93</c:v>
                </c:pt>
                <c:pt idx="33">
                  <c:v>7.15</c:v>
                </c:pt>
                <c:pt idx="34">
                  <c:v>7.315</c:v>
                </c:pt>
                <c:pt idx="35">
                  <c:v>7.535</c:v>
                </c:pt>
                <c:pt idx="36">
                  <c:v>7.755</c:v>
                </c:pt>
                <c:pt idx="37">
                  <c:v>7.975</c:v>
                </c:pt>
                <c:pt idx="38">
                  <c:v>8.195</c:v>
                </c:pt>
                <c:pt idx="39">
                  <c:v>8.415</c:v>
                </c:pt>
                <c:pt idx="40">
                  <c:v>8.635</c:v>
                </c:pt>
                <c:pt idx="41">
                  <c:v>8.8</c:v>
                </c:pt>
                <c:pt idx="42">
                  <c:v>9.02</c:v>
                </c:pt>
                <c:pt idx="43">
                  <c:v>9.24</c:v>
                </c:pt>
                <c:pt idx="44">
                  <c:v>9.46</c:v>
                </c:pt>
                <c:pt idx="45">
                  <c:v>9.68</c:v>
                </c:pt>
                <c:pt idx="46">
                  <c:v>9.9</c:v>
                </c:pt>
                <c:pt idx="47">
                  <c:v>10.065</c:v>
                </c:pt>
                <c:pt idx="48">
                  <c:v>10.285</c:v>
                </c:pt>
                <c:pt idx="49">
                  <c:v>10.505</c:v>
                </c:pt>
                <c:pt idx="50">
                  <c:v>10.725</c:v>
                </c:pt>
                <c:pt idx="51">
                  <c:v>10.945</c:v>
                </c:pt>
                <c:pt idx="52">
                  <c:v>11.11</c:v>
                </c:pt>
                <c:pt idx="53">
                  <c:v>11.33</c:v>
                </c:pt>
                <c:pt idx="54">
                  <c:v>11.55</c:v>
                </c:pt>
                <c:pt idx="55">
                  <c:v>11.77</c:v>
                </c:pt>
                <c:pt idx="56">
                  <c:v>11.935</c:v>
                </c:pt>
                <c:pt idx="57">
                  <c:v>12.155</c:v>
                </c:pt>
                <c:pt idx="58">
                  <c:v>12.375</c:v>
                </c:pt>
                <c:pt idx="59">
                  <c:v>12.595</c:v>
                </c:pt>
                <c:pt idx="60">
                  <c:v>12.76</c:v>
                </c:pt>
                <c:pt idx="61">
                  <c:v>12.98</c:v>
                </c:pt>
                <c:pt idx="62">
                  <c:v>13.2</c:v>
                </c:pt>
                <c:pt idx="63">
                  <c:v>13.365</c:v>
                </c:pt>
                <c:pt idx="64">
                  <c:v>13.585</c:v>
                </c:pt>
                <c:pt idx="65">
                  <c:v>13.805</c:v>
                </c:pt>
                <c:pt idx="66">
                  <c:v>14.025</c:v>
                </c:pt>
                <c:pt idx="67">
                  <c:v>14.19</c:v>
                </c:pt>
                <c:pt idx="68">
                  <c:v>14.41</c:v>
                </c:pt>
                <c:pt idx="69">
                  <c:v>14.63</c:v>
                </c:pt>
                <c:pt idx="70">
                  <c:v>14.795</c:v>
                </c:pt>
                <c:pt idx="71">
                  <c:v>15.015</c:v>
                </c:pt>
                <c:pt idx="72">
                  <c:v>15.235</c:v>
                </c:pt>
                <c:pt idx="73">
                  <c:v>15.4</c:v>
                </c:pt>
                <c:pt idx="74">
                  <c:v>15.62</c:v>
                </c:pt>
                <c:pt idx="75">
                  <c:v>15.84</c:v>
                </c:pt>
                <c:pt idx="76">
                  <c:v>16.005</c:v>
                </c:pt>
                <c:pt idx="77">
                  <c:v>16.225</c:v>
                </c:pt>
                <c:pt idx="78">
                  <c:v>16.445</c:v>
                </c:pt>
                <c:pt idx="79">
                  <c:v>16.61</c:v>
                </c:pt>
                <c:pt idx="80">
                  <c:v>16.83</c:v>
                </c:pt>
                <c:pt idx="81">
                  <c:v>17.05</c:v>
                </c:pt>
                <c:pt idx="82">
                  <c:v>17.215</c:v>
                </c:pt>
                <c:pt idx="83">
                  <c:v>17.435</c:v>
                </c:pt>
                <c:pt idx="84">
                  <c:v>17.655</c:v>
                </c:pt>
                <c:pt idx="85">
                  <c:v>17.82</c:v>
                </c:pt>
                <c:pt idx="86">
                  <c:v>18.04</c:v>
                </c:pt>
                <c:pt idx="87">
                  <c:v>18.26</c:v>
                </c:pt>
                <c:pt idx="88">
                  <c:v>18.48</c:v>
                </c:pt>
                <c:pt idx="89">
                  <c:v>18.645</c:v>
                </c:pt>
                <c:pt idx="90">
                  <c:v>18.865</c:v>
                </c:pt>
                <c:pt idx="91">
                  <c:v>19.085</c:v>
                </c:pt>
                <c:pt idx="92">
                  <c:v>19.305</c:v>
                </c:pt>
                <c:pt idx="93">
                  <c:v>19.525</c:v>
                </c:pt>
                <c:pt idx="94">
                  <c:v>19.745</c:v>
                </c:pt>
                <c:pt idx="95">
                  <c:v>19.91</c:v>
                </c:pt>
                <c:pt idx="96">
                  <c:v>20.13</c:v>
                </c:pt>
                <c:pt idx="97">
                  <c:v>20.35</c:v>
                </c:pt>
                <c:pt idx="98">
                  <c:v>20.57</c:v>
                </c:pt>
                <c:pt idx="99">
                  <c:v>20.79</c:v>
                </c:pt>
                <c:pt idx="100">
                  <c:v>21.01</c:v>
                </c:pt>
                <c:pt idx="101">
                  <c:v>21.23</c:v>
                </c:pt>
                <c:pt idx="102">
                  <c:v>21.45</c:v>
                </c:pt>
                <c:pt idx="103">
                  <c:v>21.615</c:v>
                </c:pt>
                <c:pt idx="104">
                  <c:v>21.78</c:v>
                </c:pt>
                <c:pt idx="105">
                  <c:v>22</c:v>
                </c:pt>
                <c:pt idx="106">
                  <c:v>22.165</c:v>
                </c:pt>
                <c:pt idx="107">
                  <c:v>22.33</c:v>
                </c:pt>
                <c:pt idx="108">
                  <c:v>22.55</c:v>
                </c:pt>
                <c:pt idx="109">
                  <c:v>22.715</c:v>
                </c:pt>
                <c:pt idx="110">
                  <c:v>22.88</c:v>
                </c:pt>
                <c:pt idx="111">
                  <c:v>23.1</c:v>
                </c:pt>
                <c:pt idx="112">
                  <c:v>23.265</c:v>
                </c:pt>
                <c:pt idx="113">
                  <c:v>23.43</c:v>
                </c:pt>
                <c:pt idx="114">
                  <c:v>23.595</c:v>
                </c:pt>
                <c:pt idx="115">
                  <c:v>23.815</c:v>
                </c:pt>
                <c:pt idx="116">
                  <c:v>23.98</c:v>
                </c:pt>
                <c:pt idx="117">
                  <c:v>24.145</c:v>
                </c:pt>
                <c:pt idx="118">
                  <c:v>24.31</c:v>
                </c:pt>
                <c:pt idx="119">
                  <c:v>24.53</c:v>
                </c:pt>
                <c:pt idx="120">
                  <c:v>24.695</c:v>
                </c:pt>
                <c:pt idx="121">
                  <c:v>24.86</c:v>
                </c:pt>
                <c:pt idx="122">
                  <c:v>25.025</c:v>
                </c:pt>
                <c:pt idx="123">
                  <c:v>25.245</c:v>
                </c:pt>
                <c:pt idx="124">
                  <c:v>25.41</c:v>
                </c:pt>
                <c:pt idx="125">
                  <c:v>25.575</c:v>
                </c:pt>
                <c:pt idx="126">
                  <c:v>25.74</c:v>
                </c:pt>
                <c:pt idx="127">
                  <c:v>25.96</c:v>
                </c:pt>
                <c:pt idx="128">
                  <c:v>26.125</c:v>
                </c:pt>
                <c:pt idx="129">
                  <c:v>26.29</c:v>
                </c:pt>
                <c:pt idx="130">
                  <c:v>26.51</c:v>
                </c:pt>
                <c:pt idx="131">
                  <c:v>26.675</c:v>
                </c:pt>
                <c:pt idx="132">
                  <c:v>26.84</c:v>
                </c:pt>
                <c:pt idx="133">
                  <c:v>27.06</c:v>
                </c:pt>
                <c:pt idx="134">
                  <c:v>27.225</c:v>
                </c:pt>
                <c:pt idx="135">
                  <c:v>27.39</c:v>
                </c:pt>
                <c:pt idx="136">
                  <c:v>27.61</c:v>
                </c:pt>
                <c:pt idx="137">
                  <c:v>27.775</c:v>
                </c:pt>
                <c:pt idx="138">
                  <c:v>27.94</c:v>
                </c:pt>
                <c:pt idx="139">
                  <c:v>28.16</c:v>
                </c:pt>
                <c:pt idx="140">
                  <c:v>28.325</c:v>
                </c:pt>
                <c:pt idx="141">
                  <c:v>28.545</c:v>
                </c:pt>
                <c:pt idx="142">
                  <c:v>28.71</c:v>
                </c:pt>
                <c:pt idx="143">
                  <c:v>28.93</c:v>
                </c:pt>
                <c:pt idx="144">
                  <c:v>29.095</c:v>
                </c:pt>
                <c:pt idx="145">
                  <c:v>29.315</c:v>
                </c:pt>
                <c:pt idx="146">
                  <c:v>29.48</c:v>
                </c:pt>
                <c:pt idx="147">
                  <c:v>29.7</c:v>
                </c:pt>
                <c:pt idx="148">
                  <c:v>29.865</c:v>
                </c:pt>
                <c:pt idx="149">
                  <c:v>30.085</c:v>
                </c:pt>
                <c:pt idx="150">
                  <c:v>30.305</c:v>
                </c:pt>
                <c:pt idx="151">
                  <c:v>30.47</c:v>
                </c:pt>
                <c:pt idx="152">
                  <c:v>30.69</c:v>
                </c:pt>
                <c:pt idx="153">
                  <c:v>30.91</c:v>
                </c:pt>
                <c:pt idx="154">
                  <c:v>31.13</c:v>
                </c:pt>
                <c:pt idx="155">
                  <c:v>31.295</c:v>
                </c:pt>
                <c:pt idx="156">
                  <c:v>31.515</c:v>
                </c:pt>
                <c:pt idx="157">
                  <c:v>31.735</c:v>
                </c:pt>
                <c:pt idx="158">
                  <c:v>31.955</c:v>
                </c:pt>
                <c:pt idx="159">
                  <c:v>32.175</c:v>
                </c:pt>
                <c:pt idx="160">
                  <c:v>32.34</c:v>
                </c:pt>
                <c:pt idx="161">
                  <c:v>32.56</c:v>
                </c:pt>
                <c:pt idx="162">
                  <c:v>32.78</c:v>
                </c:pt>
                <c:pt idx="163">
                  <c:v>33</c:v>
                </c:pt>
                <c:pt idx="164">
                  <c:v>33.22</c:v>
                </c:pt>
                <c:pt idx="165">
                  <c:v>33.44</c:v>
                </c:pt>
                <c:pt idx="166">
                  <c:v>33.66</c:v>
                </c:pt>
                <c:pt idx="167">
                  <c:v>33.935</c:v>
                </c:pt>
                <c:pt idx="168">
                  <c:v>34.155</c:v>
                </c:pt>
                <c:pt idx="169">
                  <c:v>34.375</c:v>
                </c:pt>
                <c:pt idx="170">
                  <c:v>34.595</c:v>
                </c:pt>
                <c:pt idx="171">
                  <c:v>34.815</c:v>
                </c:pt>
                <c:pt idx="172">
                  <c:v>35.09</c:v>
                </c:pt>
                <c:pt idx="173">
                  <c:v>35.31</c:v>
                </c:pt>
                <c:pt idx="174">
                  <c:v>35.53</c:v>
                </c:pt>
                <c:pt idx="175">
                  <c:v>35.75</c:v>
                </c:pt>
                <c:pt idx="176">
                  <c:v>36.025</c:v>
                </c:pt>
                <c:pt idx="177">
                  <c:v>36.245</c:v>
                </c:pt>
                <c:pt idx="178">
                  <c:v>36.52</c:v>
                </c:pt>
                <c:pt idx="179">
                  <c:v>36.74</c:v>
                </c:pt>
                <c:pt idx="180">
                  <c:v>37.015</c:v>
                </c:pt>
                <c:pt idx="181">
                  <c:v>37.235</c:v>
                </c:pt>
                <c:pt idx="182">
                  <c:v>37.51</c:v>
                </c:pt>
                <c:pt idx="183">
                  <c:v>37.785</c:v>
                </c:pt>
                <c:pt idx="184">
                  <c:v>38.005</c:v>
                </c:pt>
                <c:pt idx="185">
                  <c:v>38.28</c:v>
                </c:pt>
                <c:pt idx="186">
                  <c:v>38.555</c:v>
                </c:pt>
                <c:pt idx="187">
                  <c:v>38.775</c:v>
                </c:pt>
                <c:pt idx="188">
                  <c:v>39.05</c:v>
                </c:pt>
                <c:pt idx="189">
                  <c:v>39.325</c:v>
                </c:pt>
                <c:pt idx="190">
                  <c:v>39.6</c:v>
                </c:pt>
                <c:pt idx="191">
                  <c:v>39.875</c:v>
                </c:pt>
                <c:pt idx="192">
                  <c:v>40.095</c:v>
                </c:pt>
                <c:pt idx="193">
                  <c:v>40.37</c:v>
                </c:pt>
                <c:pt idx="194">
                  <c:v>40.645</c:v>
                </c:pt>
                <c:pt idx="195">
                  <c:v>40.92</c:v>
                </c:pt>
                <c:pt idx="196">
                  <c:v>41.195</c:v>
                </c:pt>
                <c:pt idx="197">
                  <c:v>41.47</c:v>
                </c:pt>
                <c:pt idx="198">
                  <c:v>41.745</c:v>
                </c:pt>
                <c:pt idx="199">
                  <c:v>42.02</c:v>
                </c:pt>
                <c:pt idx="200">
                  <c:v>42.295</c:v>
                </c:pt>
                <c:pt idx="201">
                  <c:v>42.57</c:v>
                </c:pt>
                <c:pt idx="202">
                  <c:v>42.845</c:v>
                </c:pt>
                <c:pt idx="203">
                  <c:v>43.12</c:v>
                </c:pt>
                <c:pt idx="204">
                  <c:v>43.395</c:v>
                </c:pt>
                <c:pt idx="205">
                  <c:v>43.67</c:v>
                </c:pt>
                <c:pt idx="206">
                  <c:v>43.945</c:v>
                </c:pt>
                <c:pt idx="207">
                  <c:v>44.275</c:v>
                </c:pt>
                <c:pt idx="208">
                  <c:v>44.55</c:v>
                </c:pt>
                <c:pt idx="209">
                  <c:v>44.825</c:v>
                </c:pt>
                <c:pt idx="210">
                  <c:v>45.1</c:v>
                </c:pt>
                <c:pt idx="211">
                  <c:v>45.375</c:v>
                </c:pt>
                <c:pt idx="212">
                  <c:v>45.65</c:v>
                </c:pt>
                <c:pt idx="213">
                  <c:v>45.925</c:v>
                </c:pt>
                <c:pt idx="214">
                  <c:v>46.2</c:v>
                </c:pt>
                <c:pt idx="215">
                  <c:v>46.475</c:v>
                </c:pt>
                <c:pt idx="216">
                  <c:v>46.75</c:v>
                </c:pt>
                <c:pt idx="217">
                  <c:v>47.025</c:v>
                </c:pt>
                <c:pt idx="218">
                  <c:v>47.3</c:v>
                </c:pt>
                <c:pt idx="219">
                  <c:v>47.575</c:v>
                </c:pt>
                <c:pt idx="220">
                  <c:v>47.85</c:v>
                </c:pt>
                <c:pt idx="221">
                  <c:v>48.125</c:v>
                </c:pt>
                <c:pt idx="222">
                  <c:v>48.4</c:v>
                </c:pt>
                <c:pt idx="223">
                  <c:v>48.675</c:v>
                </c:pt>
                <c:pt idx="224">
                  <c:v>48.95</c:v>
                </c:pt>
                <c:pt idx="225">
                  <c:v>49.225</c:v>
                </c:pt>
                <c:pt idx="226">
                  <c:v>49.5</c:v>
                </c:pt>
                <c:pt idx="227">
                  <c:v>49.775</c:v>
                </c:pt>
                <c:pt idx="228">
                  <c:v>49.995</c:v>
                </c:pt>
                <c:pt idx="229">
                  <c:v>50.27</c:v>
                </c:pt>
                <c:pt idx="230">
                  <c:v>50.545</c:v>
                </c:pt>
                <c:pt idx="231">
                  <c:v>50.765</c:v>
                </c:pt>
                <c:pt idx="232">
                  <c:v>51.04</c:v>
                </c:pt>
                <c:pt idx="233">
                  <c:v>51.315</c:v>
                </c:pt>
                <c:pt idx="234">
                  <c:v>51.535</c:v>
                </c:pt>
                <c:pt idx="235">
                  <c:v>51.81</c:v>
                </c:pt>
                <c:pt idx="236">
                  <c:v>52.03</c:v>
                </c:pt>
                <c:pt idx="237">
                  <c:v>52.305</c:v>
                </c:pt>
                <c:pt idx="238">
                  <c:v>52.525</c:v>
                </c:pt>
                <c:pt idx="239">
                  <c:v>52.8</c:v>
                </c:pt>
                <c:pt idx="240">
                  <c:v>53.02</c:v>
                </c:pt>
                <c:pt idx="241">
                  <c:v>53.24</c:v>
                </c:pt>
                <c:pt idx="242">
                  <c:v>53.46</c:v>
                </c:pt>
                <c:pt idx="243">
                  <c:v>53.735</c:v>
                </c:pt>
                <c:pt idx="244">
                  <c:v>53.955</c:v>
                </c:pt>
                <c:pt idx="245">
                  <c:v>54.175</c:v>
                </c:pt>
                <c:pt idx="246">
                  <c:v>54.395</c:v>
                </c:pt>
                <c:pt idx="247">
                  <c:v>54.615</c:v>
                </c:pt>
                <c:pt idx="248">
                  <c:v>54.835</c:v>
                </c:pt>
                <c:pt idx="249">
                  <c:v>55.055</c:v>
                </c:pt>
                <c:pt idx="250">
                  <c:v>55.275</c:v>
                </c:pt>
                <c:pt idx="251">
                  <c:v>55.495</c:v>
                </c:pt>
                <c:pt idx="252">
                  <c:v>55.715</c:v>
                </c:pt>
                <c:pt idx="253">
                  <c:v>55.88</c:v>
                </c:pt>
                <c:pt idx="254">
                  <c:v>56.1</c:v>
                </c:pt>
                <c:pt idx="255">
                  <c:v>56.32</c:v>
                </c:pt>
                <c:pt idx="256">
                  <c:v>56.485</c:v>
                </c:pt>
                <c:pt idx="257">
                  <c:v>56.705</c:v>
                </c:pt>
                <c:pt idx="258">
                  <c:v>56.925</c:v>
                </c:pt>
                <c:pt idx="259">
                  <c:v>57.09</c:v>
                </c:pt>
                <c:pt idx="260">
                  <c:v>57.31</c:v>
                </c:pt>
                <c:pt idx="261">
                  <c:v>57.475</c:v>
                </c:pt>
                <c:pt idx="262">
                  <c:v>57.695</c:v>
                </c:pt>
                <c:pt idx="263">
                  <c:v>57.86</c:v>
                </c:pt>
                <c:pt idx="264">
                  <c:v>58.025</c:v>
                </c:pt>
                <c:pt idx="265">
                  <c:v>58.245</c:v>
                </c:pt>
                <c:pt idx="266">
                  <c:v>58.41</c:v>
                </c:pt>
                <c:pt idx="267">
                  <c:v>58.575</c:v>
                </c:pt>
                <c:pt idx="268">
                  <c:v>58.74</c:v>
                </c:pt>
                <c:pt idx="269">
                  <c:v>58.96</c:v>
                </c:pt>
                <c:pt idx="270">
                  <c:v>59.125</c:v>
                </c:pt>
                <c:pt idx="271">
                  <c:v>59.29</c:v>
                </c:pt>
                <c:pt idx="272">
                  <c:v>59.455</c:v>
                </c:pt>
                <c:pt idx="273">
                  <c:v>59.62</c:v>
                </c:pt>
                <c:pt idx="274">
                  <c:v>59.785</c:v>
                </c:pt>
                <c:pt idx="275">
                  <c:v>59.95</c:v>
                </c:pt>
                <c:pt idx="276">
                  <c:v>60.115</c:v>
                </c:pt>
                <c:pt idx="277">
                  <c:v>60.225</c:v>
                </c:pt>
                <c:pt idx="278">
                  <c:v>60.39</c:v>
                </c:pt>
                <c:pt idx="279">
                  <c:v>60.555</c:v>
                </c:pt>
                <c:pt idx="280">
                  <c:v>60.72</c:v>
                </c:pt>
                <c:pt idx="281">
                  <c:v>60.83</c:v>
                </c:pt>
                <c:pt idx="282">
                  <c:v>60.995</c:v>
                </c:pt>
                <c:pt idx="283">
                  <c:v>61.16</c:v>
                </c:pt>
                <c:pt idx="284">
                  <c:v>61.27</c:v>
                </c:pt>
                <c:pt idx="285">
                  <c:v>61.435</c:v>
                </c:pt>
                <c:pt idx="286">
                  <c:v>61.545</c:v>
                </c:pt>
                <c:pt idx="287">
                  <c:v>61.655</c:v>
                </c:pt>
                <c:pt idx="288">
                  <c:v>61.82</c:v>
                </c:pt>
                <c:pt idx="289">
                  <c:v>61.93</c:v>
                </c:pt>
                <c:pt idx="290">
                  <c:v>62.04</c:v>
                </c:pt>
                <c:pt idx="291">
                  <c:v>62.15</c:v>
                </c:pt>
                <c:pt idx="292">
                  <c:v>62.315</c:v>
                </c:pt>
                <c:pt idx="293">
                  <c:v>62.425</c:v>
                </c:pt>
                <c:pt idx="294">
                  <c:v>62.535</c:v>
                </c:pt>
                <c:pt idx="295">
                  <c:v>62.645</c:v>
                </c:pt>
                <c:pt idx="296">
                  <c:v>62.755</c:v>
                </c:pt>
                <c:pt idx="297">
                  <c:v>62.81</c:v>
                </c:pt>
                <c:pt idx="298">
                  <c:v>62.92</c:v>
                </c:pt>
                <c:pt idx="299">
                  <c:v>63.03</c:v>
                </c:pt>
                <c:pt idx="300">
                  <c:v>63.14</c:v>
                </c:pt>
                <c:pt idx="301">
                  <c:v>63.195</c:v>
                </c:pt>
                <c:pt idx="302">
                  <c:v>63.305</c:v>
                </c:pt>
                <c:pt idx="303">
                  <c:v>63.36</c:v>
                </c:pt>
                <c:pt idx="304">
                  <c:v>63.47</c:v>
                </c:pt>
                <c:pt idx="305">
                  <c:v>63.525</c:v>
                </c:pt>
                <c:pt idx="306">
                  <c:v>63.635</c:v>
                </c:pt>
                <c:pt idx="307">
                  <c:v>63.745</c:v>
                </c:pt>
                <c:pt idx="308">
                  <c:v>63.8</c:v>
                </c:pt>
                <c:pt idx="309">
                  <c:v>63.855</c:v>
                </c:pt>
                <c:pt idx="310">
                  <c:v>63.91</c:v>
                </c:pt>
                <c:pt idx="311">
                  <c:v>64.02</c:v>
                </c:pt>
                <c:pt idx="312">
                  <c:v>64.02</c:v>
                </c:pt>
                <c:pt idx="313">
                  <c:v>64.075</c:v>
                </c:pt>
                <c:pt idx="314">
                  <c:v>64.13</c:v>
                </c:pt>
                <c:pt idx="315">
                  <c:v>64.185</c:v>
                </c:pt>
                <c:pt idx="316">
                  <c:v>64.24</c:v>
                </c:pt>
                <c:pt idx="317">
                  <c:v>64.295</c:v>
                </c:pt>
                <c:pt idx="318">
                  <c:v>64.295</c:v>
                </c:pt>
                <c:pt idx="319">
                  <c:v>64.35</c:v>
                </c:pt>
                <c:pt idx="320">
                  <c:v>64.35</c:v>
                </c:pt>
                <c:pt idx="321">
                  <c:v>64.405</c:v>
                </c:pt>
                <c:pt idx="322">
                  <c:v>64.46</c:v>
                </c:pt>
                <c:pt idx="323">
                  <c:v>64.46</c:v>
                </c:pt>
                <c:pt idx="324">
                  <c:v>64.515</c:v>
                </c:pt>
                <c:pt idx="325">
                  <c:v>64.515</c:v>
                </c:pt>
                <c:pt idx="326">
                  <c:v>64.515</c:v>
                </c:pt>
                <c:pt idx="327">
                  <c:v>64.57</c:v>
                </c:pt>
                <c:pt idx="328">
                  <c:v>64.57</c:v>
                </c:pt>
                <c:pt idx="329">
                  <c:v>64.57</c:v>
                </c:pt>
                <c:pt idx="330">
                  <c:v>64.625</c:v>
                </c:pt>
                <c:pt idx="331">
                  <c:v>64.625</c:v>
                </c:pt>
                <c:pt idx="332">
                  <c:v>64.625</c:v>
                </c:pt>
                <c:pt idx="333">
                  <c:v>64.625</c:v>
                </c:pt>
                <c:pt idx="334">
                  <c:v>64.625</c:v>
                </c:pt>
                <c:pt idx="335">
                  <c:v>64.625</c:v>
                </c:pt>
                <c:pt idx="336">
                  <c:v>64.68</c:v>
                </c:pt>
                <c:pt idx="337">
                  <c:v>64.68</c:v>
                </c:pt>
                <c:pt idx="338">
                  <c:v>64.68</c:v>
                </c:pt>
                <c:pt idx="339">
                  <c:v>64.68</c:v>
                </c:pt>
                <c:pt idx="340">
                  <c:v>64.68</c:v>
                </c:pt>
                <c:pt idx="341">
                  <c:v>64.68</c:v>
                </c:pt>
                <c:pt idx="342">
                  <c:v>64.68</c:v>
                </c:pt>
                <c:pt idx="343">
                  <c:v>64.68</c:v>
                </c:pt>
                <c:pt idx="344">
                  <c:v>64.625</c:v>
                </c:pt>
                <c:pt idx="345">
                  <c:v>64.625</c:v>
                </c:pt>
                <c:pt idx="346">
                  <c:v>64.625</c:v>
                </c:pt>
                <c:pt idx="347">
                  <c:v>64.625</c:v>
                </c:pt>
                <c:pt idx="348">
                  <c:v>64.625</c:v>
                </c:pt>
                <c:pt idx="349">
                  <c:v>64.625</c:v>
                </c:pt>
                <c:pt idx="350">
                  <c:v>64.625</c:v>
                </c:pt>
                <c:pt idx="351">
                  <c:v>64.57</c:v>
                </c:pt>
                <c:pt idx="352">
                  <c:v>64.57</c:v>
                </c:pt>
                <c:pt idx="353">
                  <c:v>64.57</c:v>
                </c:pt>
                <c:pt idx="354">
                  <c:v>64.515</c:v>
                </c:pt>
                <c:pt idx="355">
                  <c:v>64.515</c:v>
                </c:pt>
                <c:pt idx="356">
                  <c:v>64.515</c:v>
                </c:pt>
                <c:pt idx="357">
                  <c:v>64.46</c:v>
                </c:pt>
                <c:pt idx="358">
                  <c:v>64.46</c:v>
                </c:pt>
                <c:pt idx="359">
                  <c:v>64.46</c:v>
                </c:pt>
                <c:pt idx="360">
                  <c:v>64.405</c:v>
                </c:pt>
                <c:pt idx="361">
                  <c:v>64.405</c:v>
                </c:pt>
                <c:pt idx="362">
                  <c:v>64.35</c:v>
                </c:pt>
                <c:pt idx="363">
                  <c:v>64.35</c:v>
                </c:pt>
                <c:pt idx="364">
                  <c:v>64.295</c:v>
                </c:pt>
                <c:pt idx="365">
                  <c:v>64.24</c:v>
                </c:pt>
                <c:pt idx="366">
                  <c:v>64.24</c:v>
                </c:pt>
                <c:pt idx="367">
                  <c:v>64.185</c:v>
                </c:pt>
                <c:pt idx="368">
                  <c:v>64.13</c:v>
                </c:pt>
                <c:pt idx="369">
                  <c:v>64.13</c:v>
                </c:pt>
                <c:pt idx="370">
                  <c:v>64.075</c:v>
                </c:pt>
                <c:pt idx="371">
                  <c:v>63.965</c:v>
                </c:pt>
                <c:pt idx="372">
                  <c:v>63.91</c:v>
                </c:pt>
                <c:pt idx="373">
                  <c:v>63.855</c:v>
                </c:pt>
                <c:pt idx="374">
                  <c:v>63.8</c:v>
                </c:pt>
                <c:pt idx="375">
                  <c:v>63.745</c:v>
                </c:pt>
                <c:pt idx="376">
                  <c:v>63.69</c:v>
                </c:pt>
                <c:pt idx="377">
                  <c:v>63.635</c:v>
                </c:pt>
                <c:pt idx="378">
                  <c:v>63.525</c:v>
                </c:pt>
                <c:pt idx="379">
                  <c:v>63.47</c:v>
                </c:pt>
                <c:pt idx="380">
                  <c:v>63.415</c:v>
                </c:pt>
                <c:pt idx="381">
                  <c:v>63.36</c:v>
                </c:pt>
                <c:pt idx="382">
                  <c:v>63.25</c:v>
                </c:pt>
                <c:pt idx="383">
                  <c:v>63.14</c:v>
                </c:pt>
                <c:pt idx="384">
                  <c:v>63.085</c:v>
                </c:pt>
                <c:pt idx="385">
                  <c:v>62.975</c:v>
                </c:pt>
                <c:pt idx="386">
                  <c:v>62.92</c:v>
                </c:pt>
                <c:pt idx="387">
                  <c:v>62.81</c:v>
                </c:pt>
                <c:pt idx="388">
                  <c:v>62.7</c:v>
                </c:pt>
                <c:pt idx="389">
                  <c:v>62.59</c:v>
                </c:pt>
                <c:pt idx="390">
                  <c:v>62.48</c:v>
                </c:pt>
                <c:pt idx="391">
                  <c:v>62.37</c:v>
                </c:pt>
                <c:pt idx="392">
                  <c:v>62.315</c:v>
                </c:pt>
                <c:pt idx="393">
                  <c:v>62.205</c:v>
                </c:pt>
                <c:pt idx="394">
                  <c:v>62.04</c:v>
                </c:pt>
                <c:pt idx="395">
                  <c:v>61.93</c:v>
                </c:pt>
                <c:pt idx="396">
                  <c:v>61.82</c:v>
                </c:pt>
                <c:pt idx="397">
                  <c:v>61.71</c:v>
                </c:pt>
                <c:pt idx="398">
                  <c:v>61.545</c:v>
                </c:pt>
                <c:pt idx="399">
                  <c:v>61.435</c:v>
                </c:pt>
                <c:pt idx="400">
                  <c:v>61.16</c:v>
                </c:pt>
                <c:pt idx="401">
                  <c:v>61.05</c:v>
                </c:pt>
                <c:pt idx="402">
                  <c:v>60.885</c:v>
                </c:pt>
                <c:pt idx="403">
                  <c:v>60.72</c:v>
                </c:pt>
                <c:pt idx="404">
                  <c:v>60.61</c:v>
                </c:pt>
                <c:pt idx="405">
                  <c:v>60.445</c:v>
                </c:pt>
                <c:pt idx="406">
                  <c:v>60.28</c:v>
                </c:pt>
                <c:pt idx="407">
                  <c:v>60.115</c:v>
                </c:pt>
                <c:pt idx="408">
                  <c:v>59.95</c:v>
                </c:pt>
                <c:pt idx="409">
                  <c:v>59.785</c:v>
                </c:pt>
                <c:pt idx="410">
                  <c:v>59.675</c:v>
                </c:pt>
                <c:pt idx="411">
                  <c:v>59.455</c:v>
                </c:pt>
                <c:pt idx="412">
                  <c:v>59.29</c:v>
                </c:pt>
                <c:pt idx="413">
                  <c:v>59.125</c:v>
                </c:pt>
                <c:pt idx="414">
                  <c:v>58.96</c:v>
                </c:pt>
                <c:pt idx="415">
                  <c:v>58.795</c:v>
                </c:pt>
                <c:pt idx="416">
                  <c:v>58.63</c:v>
                </c:pt>
                <c:pt idx="417">
                  <c:v>58.41</c:v>
                </c:pt>
                <c:pt idx="418">
                  <c:v>58.245</c:v>
                </c:pt>
                <c:pt idx="419">
                  <c:v>58.025</c:v>
                </c:pt>
                <c:pt idx="420">
                  <c:v>57.86</c:v>
                </c:pt>
                <c:pt idx="421">
                  <c:v>57.64</c:v>
                </c:pt>
                <c:pt idx="422">
                  <c:v>57.475</c:v>
                </c:pt>
                <c:pt idx="423">
                  <c:v>57.255</c:v>
                </c:pt>
                <c:pt idx="424">
                  <c:v>57.09</c:v>
                </c:pt>
                <c:pt idx="425">
                  <c:v>56.87</c:v>
                </c:pt>
                <c:pt idx="426">
                  <c:v>56.65</c:v>
                </c:pt>
                <c:pt idx="427">
                  <c:v>56.485</c:v>
                </c:pt>
                <c:pt idx="428">
                  <c:v>56.265</c:v>
                </c:pt>
                <c:pt idx="429">
                  <c:v>56.045</c:v>
                </c:pt>
                <c:pt idx="430">
                  <c:v>55.825</c:v>
                </c:pt>
                <c:pt idx="431">
                  <c:v>55.605</c:v>
                </c:pt>
                <c:pt idx="432">
                  <c:v>55.165</c:v>
                </c:pt>
                <c:pt idx="433">
                  <c:v>55</c:v>
                </c:pt>
                <c:pt idx="434">
                  <c:v>54.725</c:v>
                </c:pt>
                <c:pt idx="435">
                  <c:v>54.505</c:v>
                </c:pt>
                <c:pt idx="436">
                  <c:v>54.285</c:v>
                </c:pt>
                <c:pt idx="437">
                  <c:v>54.065</c:v>
                </c:pt>
                <c:pt idx="438">
                  <c:v>53.845</c:v>
                </c:pt>
                <c:pt idx="439">
                  <c:v>53.625</c:v>
                </c:pt>
                <c:pt idx="440">
                  <c:v>53.405</c:v>
                </c:pt>
                <c:pt idx="441">
                  <c:v>53.13</c:v>
                </c:pt>
                <c:pt idx="442">
                  <c:v>52.91</c:v>
                </c:pt>
                <c:pt idx="443">
                  <c:v>52.69</c:v>
                </c:pt>
                <c:pt idx="444">
                  <c:v>52.47</c:v>
                </c:pt>
                <c:pt idx="445">
                  <c:v>52.195</c:v>
                </c:pt>
                <c:pt idx="446">
                  <c:v>51.975</c:v>
                </c:pt>
                <c:pt idx="447">
                  <c:v>51.755</c:v>
                </c:pt>
                <c:pt idx="448">
                  <c:v>51.48</c:v>
                </c:pt>
                <c:pt idx="449">
                  <c:v>51.26</c:v>
                </c:pt>
                <c:pt idx="450">
                  <c:v>50.985</c:v>
                </c:pt>
                <c:pt idx="451">
                  <c:v>50.765</c:v>
                </c:pt>
                <c:pt idx="452">
                  <c:v>50.545</c:v>
                </c:pt>
                <c:pt idx="453">
                  <c:v>50.27</c:v>
                </c:pt>
                <c:pt idx="454">
                  <c:v>50.05</c:v>
                </c:pt>
                <c:pt idx="455">
                  <c:v>49.83</c:v>
                </c:pt>
                <c:pt idx="456">
                  <c:v>49.555</c:v>
                </c:pt>
                <c:pt idx="457">
                  <c:v>49.335</c:v>
                </c:pt>
                <c:pt idx="458">
                  <c:v>49.06</c:v>
                </c:pt>
                <c:pt idx="459">
                  <c:v>48.84</c:v>
                </c:pt>
                <c:pt idx="460">
                  <c:v>48.62</c:v>
                </c:pt>
                <c:pt idx="461">
                  <c:v>48.125</c:v>
                </c:pt>
                <c:pt idx="462">
                  <c:v>47.905</c:v>
                </c:pt>
                <c:pt idx="463">
                  <c:v>47.685</c:v>
                </c:pt>
                <c:pt idx="464">
                  <c:v>47.465</c:v>
                </c:pt>
                <c:pt idx="465">
                  <c:v>47.19</c:v>
                </c:pt>
                <c:pt idx="466">
                  <c:v>46.97</c:v>
                </c:pt>
                <c:pt idx="467">
                  <c:v>46.75</c:v>
                </c:pt>
                <c:pt idx="468">
                  <c:v>46.53</c:v>
                </c:pt>
                <c:pt idx="469">
                  <c:v>46.31</c:v>
                </c:pt>
                <c:pt idx="470">
                  <c:v>46.09</c:v>
                </c:pt>
                <c:pt idx="471">
                  <c:v>45.87</c:v>
                </c:pt>
                <c:pt idx="472">
                  <c:v>45.65</c:v>
                </c:pt>
                <c:pt idx="473">
                  <c:v>45.43</c:v>
                </c:pt>
                <c:pt idx="474">
                  <c:v>45.21</c:v>
                </c:pt>
                <c:pt idx="475">
                  <c:v>44.99</c:v>
                </c:pt>
                <c:pt idx="476">
                  <c:v>44.77</c:v>
                </c:pt>
                <c:pt idx="477">
                  <c:v>44.55</c:v>
                </c:pt>
                <c:pt idx="478">
                  <c:v>44.33</c:v>
                </c:pt>
                <c:pt idx="479">
                  <c:v>44.11</c:v>
                </c:pt>
                <c:pt idx="480">
                  <c:v>43.89</c:v>
                </c:pt>
                <c:pt idx="481">
                  <c:v>43.725</c:v>
                </c:pt>
                <c:pt idx="482">
                  <c:v>43.505</c:v>
                </c:pt>
                <c:pt idx="483">
                  <c:v>43.285</c:v>
                </c:pt>
                <c:pt idx="484">
                  <c:v>43.12</c:v>
                </c:pt>
                <c:pt idx="485">
                  <c:v>42.9</c:v>
                </c:pt>
                <c:pt idx="486">
                  <c:v>42.68</c:v>
                </c:pt>
                <c:pt idx="487">
                  <c:v>42.515</c:v>
                </c:pt>
                <c:pt idx="488">
                  <c:v>42.295</c:v>
                </c:pt>
                <c:pt idx="489">
                  <c:v>42.13</c:v>
                </c:pt>
                <c:pt idx="490">
                  <c:v>41.965</c:v>
                </c:pt>
                <c:pt idx="491">
                  <c:v>41.745</c:v>
                </c:pt>
                <c:pt idx="492">
                  <c:v>41.58</c:v>
                </c:pt>
                <c:pt idx="493">
                  <c:v>41.36</c:v>
                </c:pt>
                <c:pt idx="494">
                  <c:v>41.195</c:v>
                </c:pt>
                <c:pt idx="495">
                  <c:v>41.03</c:v>
                </c:pt>
                <c:pt idx="496">
                  <c:v>40.645</c:v>
                </c:pt>
                <c:pt idx="497">
                  <c:v>40.48</c:v>
                </c:pt>
                <c:pt idx="498">
                  <c:v>40.315</c:v>
                </c:pt>
                <c:pt idx="499">
                  <c:v>40.15</c:v>
                </c:pt>
                <c:pt idx="500">
                  <c:v>39.985</c:v>
                </c:pt>
                <c:pt idx="501">
                  <c:v>39.82</c:v>
                </c:pt>
                <c:pt idx="502">
                  <c:v>39.655</c:v>
                </c:pt>
                <c:pt idx="503">
                  <c:v>39.49</c:v>
                </c:pt>
                <c:pt idx="504">
                  <c:v>39.325</c:v>
                </c:pt>
                <c:pt idx="505">
                  <c:v>39.16</c:v>
                </c:pt>
                <c:pt idx="506">
                  <c:v>38.995</c:v>
                </c:pt>
                <c:pt idx="507">
                  <c:v>38.83</c:v>
                </c:pt>
                <c:pt idx="508">
                  <c:v>38.555</c:v>
                </c:pt>
                <c:pt idx="509">
                  <c:v>38.39</c:v>
                </c:pt>
                <c:pt idx="510">
                  <c:v>38.225</c:v>
                </c:pt>
                <c:pt idx="511">
                  <c:v>38.06</c:v>
                </c:pt>
                <c:pt idx="512">
                  <c:v>37.95</c:v>
                </c:pt>
                <c:pt idx="513">
                  <c:v>37.785</c:v>
                </c:pt>
                <c:pt idx="514">
                  <c:v>37.62</c:v>
                </c:pt>
                <c:pt idx="515">
                  <c:v>37.455</c:v>
                </c:pt>
                <c:pt idx="516">
                  <c:v>37.345</c:v>
                </c:pt>
                <c:pt idx="517">
                  <c:v>37.18</c:v>
                </c:pt>
                <c:pt idx="518">
                  <c:v>37.015</c:v>
                </c:pt>
                <c:pt idx="519">
                  <c:v>36.905</c:v>
                </c:pt>
                <c:pt idx="520">
                  <c:v>36.74</c:v>
                </c:pt>
                <c:pt idx="521">
                  <c:v>36.575</c:v>
                </c:pt>
                <c:pt idx="522">
                  <c:v>36.41</c:v>
                </c:pt>
                <c:pt idx="523">
                  <c:v>36.3</c:v>
                </c:pt>
                <c:pt idx="524">
                  <c:v>36.135</c:v>
                </c:pt>
                <c:pt idx="525">
                  <c:v>35.97</c:v>
                </c:pt>
                <c:pt idx="526">
                  <c:v>35.86</c:v>
                </c:pt>
                <c:pt idx="527">
                  <c:v>35.695</c:v>
                </c:pt>
                <c:pt idx="528">
                  <c:v>35.53</c:v>
                </c:pt>
                <c:pt idx="529">
                  <c:v>35.42</c:v>
                </c:pt>
                <c:pt idx="530">
                  <c:v>35.255</c:v>
                </c:pt>
                <c:pt idx="531">
                  <c:v>35.09</c:v>
                </c:pt>
                <c:pt idx="532">
                  <c:v>34.925</c:v>
                </c:pt>
                <c:pt idx="533">
                  <c:v>34.815</c:v>
                </c:pt>
                <c:pt idx="534">
                  <c:v>34.65</c:v>
                </c:pt>
                <c:pt idx="535">
                  <c:v>34.32</c:v>
                </c:pt>
                <c:pt idx="536">
                  <c:v>34.155</c:v>
                </c:pt>
                <c:pt idx="537">
                  <c:v>34.045</c:v>
                </c:pt>
                <c:pt idx="538">
                  <c:v>33.88</c:v>
                </c:pt>
                <c:pt idx="539">
                  <c:v>33.715</c:v>
                </c:pt>
                <c:pt idx="540">
                  <c:v>33.55</c:v>
                </c:pt>
                <c:pt idx="541">
                  <c:v>33.385</c:v>
                </c:pt>
                <c:pt idx="542">
                  <c:v>33.275</c:v>
                </c:pt>
                <c:pt idx="543">
                  <c:v>33.11</c:v>
                </c:pt>
                <c:pt idx="544">
                  <c:v>32.945</c:v>
                </c:pt>
                <c:pt idx="545">
                  <c:v>32.78</c:v>
                </c:pt>
                <c:pt idx="546">
                  <c:v>32.615</c:v>
                </c:pt>
                <c:pt idx="547">
                  <c:v>32.45</c:v>
                </c:pt>
                <c:pt idx="548">
                  <c:v>32.34</c:v>
                </c:pt>
                <c:pt idx="549">
                  <c:v>32.175</c:v>
                </c:pt>
                <c:pt idx="550">
                  <c:v>32.01</c:v>
                </c:pt>
                <c:pt idx="551">
                  <c:v>31.845</c:v>
                </c:pt>
                <c:pt idx="552">
                  <c:v>31.68</c:v>
                </c:pt>
                <c:pt idx="553">
                  <c:v>31.515</c:v>
                </c:pt>
                <c:pt idx="554">
                  <c:v>31.35</c:v>
                </c:pt>
                <c:pt idx="555">
                  <c:v>31.185</c:v>
                </c:pt>
                <c:pt idx="556">
                  <c:v>31.075</c:v>
                </c:pt>
                <c:pt idx="557">
                  <c:v>30.91</c:v>
                </c:pt>
                <c:pt idx="558">
                  <c:v>30.745</c:v>
                </c:pt>
                <c:pt idx="559">
                  <c:v>30.58</c:v>
                </c:pt>
                <c:pt idx="560">
                  <c:v>30.415</c:v>
                </c:pt>
                <c:pt idx="561">
                  <c:v>30.085</c:v>
                </c:pt>
                <c:pt idx="562">
                  <c:v>29.92</c:v>
                </c:pt>
                <c:pt idx="563">
                  <c:v>29.755</c:v>
                </c:pt>
                <c:pt idx="564">
                  <c:v>29.535</c:v>
                </c:pt>
                <c:pt idx="565">
                  <c:v>29.37</c:v>
                </c:pt>
                <c:pt idx="566">
                  <c:v>29.205</c:v>
                </c:pt>
                <c:pt idx="567">
                  <c:v>28.985</c:v>
                </c:pt>
                <c:pt idx="568">
                  <c:v>28.71</c:v>
                </c:pt>
                <c:pt idx="569">
                  <c:v>28.49</c:v>
                </c:pt>
                <c:pt idx="570">
                  <c:v>28.27</c:v>
                </c:pt>
                <c:pt idx="571">
                  <c:v>27.995</c:v>
                </c:pt>
                <c:pt idx="572">
                  <c:v>27.775</c:v>
                </c:pt>
                <c:pt idx="573">
                  <c:v>27.5</c:v>
                </c:pt>
                <c:pt idx="574">
                  <c:v>27.28</c:v>
                </c:pt>
                <c:pt idx="575">
                  <c:v>27.005</c:v>
                </c:pt>
                <c:pt idx="576">
                  <c:v>26.785</c:v>
                </c:pt>
                <c:pt idx="577">
                  <c:v>26.51</c:v>
                </c:pt>
                <c:pt idx="578">
                  <c:v>26.235</c:v>
                </c:pt>
                <c:pt idx="579">
                  <c:v>25.74</c:v>
                </c:pt>
                <c:pt idx="580">
                  <c:v>25.52</c:v>
                </c:pt>
                <c:pt idx="581">
                  <c:v>25.245</c:v>
                </c:pt>
                <c:pt idx="582">
                  <c:v>25.025</c:v>
                </c:pt>
                <c:pt idx="583">
                  <c:v>24.75</c:v>
                </c:pt>
                <c:pt idx="584">
                  <c:v>24.53</c:v>
                </c:pt>
                <c:pt idx="585">
                  <c:v>24.255</c:v>
                </c:pt>
                <c:pt idx="586">
                  <c:v>24.035</c:v>
                </c:pt>
                <c:pt idx="587">
                  <c:v>23.76</c:v>
                </c:pt>
                <c:pt idx="588">
                  <c:v>23.54</c:v>
                </c:pt>
                <c:pt idx="589">
                  <c:v>23.265</c:v>
                </c:pt>
                <c:pt idx="590">
                  <c:v>23.045</c:v>
                </c:pt>
                <c:pt idx="591">
                  <c:v>22.77</c:v>
                </c:pt>
                <c:pt idx="592">
                  <c:v>22.55</c:v>
                </c:pt>
                <c:pt idx="593">
                  <c:v>22.275</c:v>
                </c:pt>
                <c:pt idx="594">
                  <c:v>22.055</c:v>
                </c:pt>
                <c:pt idx="595">
                  <c:v>21.78</c:v>
                </c:pt>
                <c:pt idx="596">
                  <c:v>21.56</c:v>
                </c:pt>
                <c:pt idx="597">
                  <c:v>21.285</c:v>
                </c:pt>
                <c:pt idx="598">
                  <c:v>21.01</c:v>
                </c:pt>
                <c:pt idx="599">
                  <c:v>20.79</c:v>
                </c:pt>
                <c:pt idx="600">
                  <c:v>20.515</c:v>
                </c:pt>
                <c:pt idx="601">
                  <c:v>20.295</c:v>
                </c:pt>
                <c:pt idx="602">
                  <c:v>20.02</c:v>
                </c:pt>
                <c:pt idx="603">
                  <c:v>19.745</c:v>
                </c:pt>
                <c:pt idx="604">
                  <c:v>19.525</c:v>
                </c:pt>
                <c:pt idx="605">
                  <c:v>19.03</c:v>
                </c:pt>
                <c:pt idx="606">
                  <c:v>18.755</c:v>
                </c:pt>
                <c:pt idx="607">
                  <c:v>18.48</c:v>
                </c:pt>
                <c:pt idx="608">
                  <c:v>18.26</c:v>
                </c:pt>
                <c:pt idx="609">
                  <c:v>17.985</c:v>
                </c:pt>
                <c:pt idx="610">
                  <c:v>17.71</c:v>
                </c:pt>
                <c:pt idx="611">
                  <c:v>17.49</c:v>
                </c:pt>
                <c:pt idx="612">
                  <c:v>17.215</c:v>
                </c:pt>
                <c:pt idx="613">
                  <c:v>16.94</c:v>
                </c:pt>
                <c:pt idx="614">
                  <c:v>16.665</c:v>
                </c:pt>
                <c:pt idx="615">
                  <c:v>16.445</c:v>
                </c:pt>
                <c:pt idx="616">
                  <c:v>16.17</c:v>
                </c:pt>
                <c:pt idx="617">
                  <c:v>15.895</c:v>
                </c:pt>
                <c:pt idx="618">
                  <c:v>15.62</c:v>
                </c:pt>
                <c:pt idx="619">
                  <c:v>15.4</c:v>
                </c:pt>
                <c:pt idx="620">
                  <c:v>15.125</c:v>
                </c:pt>
                <c:pt idx="621">
                  <c:v>14.85</c:v>
                </c:pt>
                <c:pt idx="622">
                  <c:v>14.575</c:v>
                </c:pt>
                <c:pt idx="623">
                  <c:v>14.3</c:v>
                </c:pt>
                <c:pt idx="624">
                  <c:v>14.08</c:v>
                </c:pt>
                <c:pt idx="625">
                  <c:v>13.805</c:v>
                </c:pt>
                <c:pt idx="626">
                  <c:v>13.53</c:v>
                </c:pt>
                <c:pt idx="627">
                  <c:v>13.255</c:v>
                </c:pt>
                <c:pt idx="628">
                  <c:v>12.98</c:v>
                </c:pt>
                <c:pt idx="629">
                  <c:v>12.705</c:v>
                </c:pt>
                <c:pt idx="630">
                  <c:v>12.43</c:v>
                </c:pt>
                <c:pt idx="631">
                  <c:v>12.155</c:v>
                </c:pt>
                <c:pt idx="632">
                  <c:v>11.88</c:v>
                </c:pt>
                <c:pt idx="633">
                  <c:v>11.605</c:v>
                </c:pt>
                <c:pt idx="634">
                  <c:v>11.33</c:v>
                </c:pt>
                <c:pt idx="635">
                  <c:v>11.055</c:v>
                </c:pt>
                <c:pt idx="636">
                  <c:v>10.78</c:v>
                </c:pt>
                <c:pt idx="637">
                  <c:v>10.23</c:v>
                </c:pt>
                <c:pt idx="638">
                  <c:v>9.955</c:v>
                </c:pt>
                <c:pt idx="639">
                  <c:v>9.68</c:v>
                </c:pt>
                <c:pt idx="640">
                  <c:v>9.405</c:v>
                </c:pt>
                <c:pt idx="641">
                  <c:v>9.13</c:v>
                </c:pt>
                <c:pt idx="642">
                  <c:v>8.855</c:v>
                </c:pt>
                <c:pt idx="643">
                  <c:v>8.58</c:v>
                </c:pt>
                <c:pt idx="644">
                  <c:v>8.305</c:v>
                </c:pt>
                <c:pt idx="645">
                  <c:v>8.03</c:v>
                </c:pt>
                <c:pt idx="646">
                  <c:v>7.755</c:v>
                </c:pt>
                <c:pt idx="647">
                  <c:v>7.48</c:v>
                </c:pt>
                <c:pt idx="648">
                  <c:v>7.15</c:v>
                </c:pt>
                <c:pt idx="649">
                  <c:v>6.875</c:v>
                </c:pt>
                <c:pt idx="650">
                  <c:v>6.6</c:v>
                </c:pt>
                <c:pt idx="651">
                  <c:v>6.325</c:v>
                </c:pt>
                <c:pt idx="652">
                  <c:v>6.05</c:v>
                </c:pt>
                <c:pt idx="653">
                  <c:v>5.775</c:v>
                </c:pt>
                <c:pt idx="654">
                  <c:v>5.445</c:v>
                </c:pt>
                <c:pt idx="655">
                  <c:v>5.17</c:v>
                </c:pt>
                <c:pt idx="656">
                  <c:v>4.895</c:v>
                </c:pt>
                <c:pt idx="657">
                  <c:v>4.62</c:v>
                </c:pt>
                <c:pt idx="658">
                  <c:v>4.345</c:v>
                </c:pt>
                <c:pt idx="659">
                  <c:v>4.015</c:v>
                </c:pt>
                <c:pt idx="660">
                  <c:v>3.74</c:v>
                </c:pt>
                <c:pt idx="661">
                  <c:v>3.465</c:v>
                </c:pt>
                <c:pt idx="662">
                  <c:v>3.19</c:v>
                </c:pt>
                <c:pt idx="663">
                  <c:v>2.86</c:v>
                </c:pt>
                <c:pt idx="664">
                  <c:v>2.585</c:v>
                </c:pt>
                <c:pt idx="665">
                  <c:v>2.15416666666667</c:v>
                </c:pt>
                <c:pt idx="666">
                  <c:v>1.72333333333333</c:v>
                </c:pt>
                <c:pt idx="667">
                  <c:v>1.2925</c:v>
                </c:pt>
                <c:pt idx="668">
                  <c:v>0.861666666666666</c:v>
                </c:pt>
                <c:pt idx="669">
                  <c:v>0.430833333333333</c:v>
                </c:pt>
                <c:pt idx="670">
                  <c:v>0</c:v>
                </c:pt>
              </c:numCache>
            </c:numRef>
          </c:xVal>
          <c:yVal>
            <c:numRef>
              <c:f>'vertical compression'!$B$2:$B$679</c:f>
              <c:numCache>
                <c:formatCode>0.000_ </c:formatCode>
                <c:ptCount val="678"/>
                <c:pt idx="0">
                  <c:v>0</c:v>
                </c:pt>
                <c:pt idx="1">
                  <c:v>0.28</c:v>
                </c:pt>
                <c:pt idx="2">
                  <c:v>0.783999999999999</c:v>
                </c:pt>
                <c:pt idx="3">
                  <c:v>1.316</c:v>
                </c:pt>
                <c:pt idx="4">
                  <c:v>1.596</c:v>
                </c:pt>
                <c:pt idx="5">
                  <c:v>2.1</c:v>
                </c:pt>
                <c:pt idx="6">
                  <c:v>2.632</c:v>
                </c:pt>
                <c:pt idx="7">
                  <c:v>2.912</c:v>
                </c:pt>
                <c:pt idx="8">
                  <c:v>3.472</c:v>
                </c:pt>
                <c:pt idx="9">
                  <c:v>4.06</c:v>
                </c:pt>
                <c:pt idx="10">
                  <c:v>4.368</c:v>
                </c:pt>
                <c:pt idx="11">
                  <c:v>4.984</c:v>
                </c:pt>
                <c:pt idx="12">
                  <c:v>5.6</c:v>
                </c:pt>
                <c:pt idx="13">
                  <c:v>5.88</c:v>
                </c:pt>
                <c:pt idx="14">
                  <c:v>6.496</c:v>
                </c:pt>
                <c:pt idx="15">
                  <c:v>7.112</c:v>
                </c:pt>
                <c:pt idx="16">
                  <c:v>7.392</c:v>
                </c:pt>
                <c:pt idx="17">
                  <c:v>8.008</c:v>
                </c:pt>
                <c:pt idx="18">
                  <c:v>8.624</c:v>
                </c:pt>
                <c:pt idx="19">
                  <c:v>8.932</c:v>
                </c:pt>
                <c:pt idx="20">
                  <c:v>9.576</c:v>
                </c:pt>
                <c:pt idx="21">
                  <c:v>10.248</c:v>
                </c:pt>
                <c:pt idx="22">
                  <c:v>10.584</c:v>
                </c:pt>
                <c:pt idx="23">
                  <c:v>11.256</c:v>
                </c:pt>
                <c:pt idx="24">
                  <c:v>11.9</c:v>
                </c:pt>
                <c:pt idx="25">
                  <c:v>12.236</c:v>
                </c:pt>
                <c:pt idx="26">
                  <c:v>12.908</c:v>
                </c:pt>
                <c:pt idx="27">
                  <c:v>13.58</c:v>
                </c:pt>
                <c:pt idx="28">
                  <c:v>13.916</c:v>
                </c:pt>
                <c:pt idx="29">
                  <c:v>14.588</c:v>
                </c:pt>
                <c:pt idx="30">
                  <c:v>15.232</c:v>
                </c:pt>
                <c:pt idx="31">
                  <c:v>15.624</c:v>
                </c:pt>
                <c:pt idx="32">
                  <c:v>16.38</c:v>
                </c:pt>
                <c:pt idx="33">
                  <c:v>17.136</c:v>
                </c:pt>
                <c:pt idx="34">
                  <c:v>17.528</c:v>
                </c:pt>
                <c:pt idx="35">
                  <c:v>18.284</c:v>
                </c:pt>
                <c:pt idx="36">
                  <c:v>19.04</c:v>
                </c:pt>
                <c:pt idx="37">
                  <c:v>19.432</c:v>
                </c:pt>
                <c:pt idx="38">
                  <c:v>20.188</c:v>
                </c:pt>
                <c:pt idx="39">
                  <c:v>20.944</c:v>
                </c:pt>
                <c:pt idx="40">
                  <c:v>21.336</c:v>
                </c:pt>
                <c:pt idx="41">
                  <c:v>22.092</c:v>
                </c:pt>
                <c:pt idx="42">
                  <c:v>22.876</c:v>
                </c:pt>
                <c:pt idx="43">
                  <c:v>23.296</c:v>
                </c:pt>
                <c:pt idx="44">
                  <c:v>24.136</c:v>
                </c:pt>
                <c:pt idx="45">
                  <c:v>24.948</c:v>
                </c:pt>
                <c:pt idx="46">
                  <c:v>25.368</c:v>
                </c:pt>
                <c:pt idx="47">
                  <c:v>26.18</c:v>
                </c:pt>
                <c:pt idx="48">
                  <c:v>27.02</c:v>
                </c:pt>
                <c:pt idx="49">
                  <c:v>27.412</c:v>
                </c:pt>
                <c:pt idx="50">
                  <c:v>28.252</c:v>
                </c:pt>
                <c:pt idx="51">
                  <c:v>29.064</c:v>
                </c:pt>
                <c:pt idx="52">
                  <c:v>29.484</c:v>
                </c:pt>
                <c:pt idx="53">
                  <c:v>30.296</c:v>
                </c:pt>
                <c:pt idx="54">
                  <c:v>31.108</c:v>
                </c:pt>
                <c:pt idx="55">
                  <c:v>31.5</c:v>
                </c:pt>
                <c:pt idx="56">
                  <c:v>32.312</c:v>
                </c:pt>
                <c:pt idx="57">
                  <c:v>33.124</c:v>
                </c:pt>
                <c:pt idx="58">
                  <c:v>33.516</c:v>
                </c:pt>
                <c:pt idx="59">
                  <c:v>34.328</c:v>
                </c:pt>
                <c:pt idx="60">
                  <c:v>35.14</c:v>
                </c:pt>
                <c:pt idx="61">
                  <c:v>35.532</c:v>
                </c:pt>
                <c:pt idx="62">
                  <c:v>36.344</c:v>
                </c:pt>
                <c:pt idx="63">
                  <c:v>37.156</c:v>
                </c:pt>
                <c:pt idx="64">
                  <c:v>37.548</c:v>
                </c:pt>
                <c:pt idx="65">
                  <c:v>38.332</c:v>
                </c:pt>
                <c:pt idx="66">
                  <c:v>39.06</c:v>
                </c:pt>
                <c:pt idx="67">
                  <c:v>39.452</c:v>
                </c:pt>
                <c:pt idx="68">
                  <c:v>40.208</c:v>
                </c:pt>
                <c:pt idx="69">
                  <c:v>40.936</c:v>
                </c:pt>
                <c:pt idx="70">
                  <c:v>41.328</c:v>
                </c:pt>
                <c:pt idx="71">
                  <c:v>42.084</c:v>
                </c:pt>
                <c:pt idx="72">
                  <c:v>42.812</c:v>
                </c:pt>
                <c:pt idx="73">
                  <c:v>43.204</c:v>
                </c:pt>
                <c:pt idx="74">
                  <c:v>43.96</c:v>
                </c:pt>
                <c:pt idx="75">
                  <c:v>44.688</c:v>
                </c:pt>
                <c:pt idx="76">
                  <c:v>45.08</c:v>
                </c:pt>
                <c:pt idx="77">
                  <c:v>45.78</c:v>
                </c:pt>
                <c:pt idx="78">
                  <c:v>46.508</c:v>
                </c:pt>
                <c:pt idx="79">
                  <c:v>46.872</c:v>
                </c:pt>
                <c:pt idx="80">
                  <c:v>47.6</c:v>
                </c:pt>
                <c:pt idx="81">
                  <c:v>48.328</c:v>
                </c:pt>
                <c:pt idx="82">
                  <c:v>48.664</c:v>
                </c:pt>
                <c:pt idx="83">
                  <c:v>49.392</c:v>
                </c:pt>
                <c:pt idx="84">
                  <c:v>50.12</c:v>
                </c:pt>
                <c:pt idx="85">
                  <c:v>50.484</c:v>
                </c:pt>
                <c:pt idx="86">
                  <c:v>51.212</c:v>
                </c:pt>
                <c:pt idx="87">
                  <c:v>51.912</c:v>
                </c:pt>
                <c:pt idx="88">
                  <c:v>52.276</c:v>
                </c:pt>
                <c:pt idx="89">
                  <c:v>52.976</c:v>
                </c:pt>
                <c:pt idx="90">
                  <c:v>53.676</c:v>
                </c:pt>
                <c:pt idx="91">
                  <c:v>54.04</c:v>
                </c:pt>
                <c:pt idx="92">
                  <c:v>54.74</c:v>
                </c:pt>
                <c:pt idx="93">
                  <c:v>55.44</c:v>
                </c:pt>
                <c:pt idx="94">
                  <c:v>55.804</c:v>
                </c:pt>
                <c:pt idx="95">
                  <c:v>56.504</c:v>
                </c:pt>
                <c:pt idx="96">
                  <c:v>57.204</c:v>
                </c:pt>
                <c:pt idx="97">
                  <c:v>57.54</c:v>
                </c:pt>
                <c:pt idx="98">
                  <c:v>58.24</c:v>
                </c:pt>
                <c:pt idx="99">
                  <c:v>58.912</c:v>
                </c:pt>
                <c:pt idx="100">
                  <c:v>59.248</c:v>
                </c:pt>
                <c:pt idx="101">
                  <c:v>59.892</c:v>
                </c:pt>
                <c:pt idx="102">
                  <c:v>60.508</c:v>
                </c:pt>
                <c:pt idx="103">
                  <c:v>60.844</c:v>
                </c:pt>
                <c:pt idx="104">
                  <c:v>61.488</c:v>
                </c:pt>
                <c:pt idx="105">
                  <c:v>62.104</c:v>
                </c:pt>
                <c:pt idx="106">
                  <c:v>62.44</c:v>
                </c:pt>
                <c:pt idx="107">
                  <c:v>63.084</c:v>
                </c:pt>
                <c:pt idx="108">
                  <c:v>63.7</c:v>
                </c:pt>
                <c:pt idx="109">
                  <c:v>64.036</c:v>
                </c:pt>
                <c:pt idx="110">
                  <c:v>64.68</c:v>
                </c:pt>
                <c:pt idx="111">
                  <c:v>65.184</c:v>
                </c:pt>
                <c:pt idx="112">
                  <c:v>65.436</c:v>
                </c:pt>
                <c:pt idx="113">
                  <c:v>65.968</c:v>
                </c:pt>
                <c:pt idx="114">
                  <c:v>66.22</c:v>
                </c:pt>
                <c:pt idx="115">
                  <c:v>66.724</c:v>
                </c:pt>
                <c:pt idx="116">
                  <c:v>67.256</c:v>
                </c:pt>
                <c:pt idx="117">
                  <c:v>67.508</c:v>
                </c:pt>
                <c:pt idx="118">
                  <c:v>68.012</c:v>
                </c:pt>
                <c:pt idx="119">
                  <c:v>68.516</c:v>
                </c:pt>
                <c:pt idx="120">
                  <c:v>68.796</c:v>
                </c:pt>
                <c:pt idx="121">
                  <c:v>69.3</c:v>
                </c:pt>
                <c:pt idx="122">
                  <c:v>69.748</c:v>
                </c:pt>
                <c:pt idx="123">
                  <c:v>69.916</c:v>
                </c:pt>
                <c:pt idx="124">
                  <c:v>70.308</c:v>
                </c:pt>
                <c:pt idx="125">
                  <c:v>70.672</c:v>
                </c:pt>
                <c:pt idx="126">
                  <c:v>70.868</c:v>
                </c:pt>
                <c:pt idx="127">
                  <c:v>71.232</c:v>
                </c:pt>
                <c:pt idx="128">
                  <c:v>71.596</c:v>
                </c:pt>
                <c:pt idx="129">
                  <c:v>71.792</c:v>
                </c:pt>
                <c:pt idx="130">
                  <c:v>72.156</c:v>
                </c:pt>
                <c:pt idx="131">
                  <c:v>72.548</c:v>
                </c:pt>
                <c:pt idx="132">
                  <c:v>72.716</c:v>
                </c:pt>
                <c:pt idx="133">
                  <c:v>73.108</c:v>
                </c:pt>
                <c:pt idx="134">
                  <c:v>73.416</c:v>
                </c:pt>
                <c:pt idx="135">
                  <c:v>73.556</c:v>
                </c:pt>
                <c:pt idx="136">
                  <c:v>73.892</c:v>
                </c:pt>
                <c:pt idx="137">
                  <c:v>74.2</c:v>
                </c:pt>
                <c:pt idx="138">
                  <c:v>74.34</c:v>
                </c:pt>
                <c:pt idx="139">
                  <c:v>74.676</c:v>
                </c:pt>
                <c:pt idx="140">
                  <c:v>74.984</c:v>
                </c:pt>
                <c:pt idx="141">
                  <c:v>75.124</c:v>
                </c:pt>
                <c:pt idx="142">
                  <c:v>75.46</c:v>
                </c:pt>
                <c:pt idx="143">
                  <c:v>75.768</c:v>
                </c:pt>
                <c:pt idx="144">
                  <c:v>75.908</c:v>
                </c:pt>
                <c:pt idx="145">
                  <c:v>76.216</c:v>
                </c:pt>
                <c:pt idx="146">
                  <c:v>76.524</c:v>
                </c:pt>
                <c:pt idx="147">
                  <c:v>76.664</c:v>
                </c:pt>
                <c:pt idx="148">
                  <c:v>76.944</c:v>
                </c:pt>
                <c:pt idx="149">
                  <c:v>77.252</c:v>
                </c:pt>
                <c:pt idx="150">
                  <c:v>77.392</c:v>
                </c:pt>
                <c:pt idx="151">
                  <c:v>77.7</c:v>
                </c:pt>
                <c:pt idx="152">
                  <c:v>77.98</c:v>
                </c:pt>
                <c:pt idx="153">
                  <c:v>78.12</c:v>
                </c:pt>
                <c:pt idx="154">
                  <c:v>78.428</c:v>
                </c:pt>
                <c:pt idx="155">
                  <c:v>78.708</c:v>
                </c:pt>
                <c:pt idx="156">
                  <c:v>78.848</c:v>
                </c:pt>
                <c:pt idx="157">
                  <c:v>79.1</c:v>
                </c:pt>
                <c:pt idx="158">
                  <c:v>79.352</c:v>
                </c:pt>
                <c:pt idx="159">
                  <c:v>79.464</c:v>
                </c:pt>
                <c:pt idx="160">
                  <c:v>79.716</c:v>
                </c:pt>
                <c:pt idx="161">
                  <c:v>79.94</c:v>
                </c:pt>
                <c:pt idx="162">
                  <c:v>80.08</c:v>
                </c:pt>
                <c:pt idx="163">
                  <c:v>80.304</c:v>
                </c:pt>
                <c:pt idx="164">
                  <c:v>80.556</c:v>
                </c:pt>
                <c:pt idx="165">
                  <c:v>80.668</c:v>
                </c:pt>
                <c:pt idx="166">
                  <c:v>80.92</c:v>
                </c:pt>
                <c:pt idx="167">
                  <c:v>81.172</c:v>
                </c:pt>
                <c:pt idx="168">
                  <c:v>81.284</c:v>
                </c:pt>
                <c:pt idx="169">
                  <c:v>81.48</c:v>
                </c:pt>
                <c:pt idx="170">
                  <c:v>81.704</c:v>
                </c:pt>
                <c:pt idx="171">
                  <c:v>81.788</c:v>
                </c:pt>
                <c:pt idx="172">
                  <c:v>82.012</c:v>
                </c:pt>
                <c:pt idx="173">
                  <c:v>82.208</c:v>
                </c:pt>
                <c:pt idx="174">
                  <c:v>82.32</c:v>
                </c:pt>
                <c:pt idx="175">
                  <c:v>82.544</c:v>
                </c:pt>
                <c:pt idx="176">
                  <c:v>82.74</c:v>
                </c:pt>
                <c:pt idx="177">
                  <c:v>82.852</c:v>
                </c:pt>
                <c:pt idx="178">
                  <c:v>83.076</c:v>
                </c:pt>
                <c:pt idx="179">
                  <c:v>83.272</c:v>
                </c:pt>
                <c:pt idx="180">
                  <c:v>83.412</c:v>
                </c:pt>
                <c:pt idx="181">
                  <c:v>83.636</c:v>
                </c:pt>
                <c:pt idx="182">
                  <c:v>83.86</c:v>
                </c:pt>
                <c:pt idx="183">
                  <c:v>83.972</c:v>
                </c:pt>
                <c:pt idx="184">
                  <c:v>84.196</c:v>
                </c:pt>
                <c:pt idx="185">
                  <c:v>84.42</c:v>
                </c:pt>
                <c:pt idx="186">
                  <c:v>84.532</c:v>
                </c:pt>
                <c:pt idx="187">
                  <c:v>84.756</c:v>
                </c:pt>
                <c:pt idx="188">
                  <c:v>84.98</c:v>
                </c:pt>
                <c:pt idx="189">
                  <c:v>85.092</c:v>
                </c:pt>
                <c:pt idx="190">
                  <c:v>85.316</c:v>
                </c:pt>
                <c:pt idx="191">
                  <c:v>85.596</c:v>
                </c:pt>
                <c:pt idx="192">
                  <c:v>85.708</c:v>
                </c:pt>
                <c:pt idx="193">
                  <c:v>85.988</c:v>
                </c:pt>
                <c:pt idx="194">
                  <c:v>86.24</c:v>
                </c:pt>
                <c:pt idx="195">
                  <c:v>86.38</c:v>
                </c:pt>
                <c:pt idx="196">
                  <c:v>86.632</c:v>
                </c:pt>
                <c:pt idx="197">
                  <c:v>86.884</c:v>
                </c:pt>
                <c:pt idx="198">
                  <c:v>87.024</c:v>
                </c:pt>
                <c:pt idx="199">
                  <c:v>87.304</c:v>
                </c:pt>
                <c:pt idx="200">
                  <c:v>87.556</c:v>
                </c:pt>
                <c:pt idx="201">
                  <c:v>87.696</c:v>
                </c:pt>
                <c:pt idx="202">
                  <c:v>87.948</c:v>
                </c:pt>
                <c:pt idx="203">
                  <c:v>88.256</c:v>
                </c:pt>
                <c:pt idx="204">
                  <c:v>88.396</c:v>
                </c:pt>
                <c:pt idx="205">
                  <c:v>88.676</c:v>
                </c:pt>
                <c:pt idx="206">
                  <c:v>88.956</c:v>
                </c:pt>
                <c:pt idx="207">
                  <c:v>89.096</c:v>
                </c:pt>
                <c:pt idx="208">
                  <c:v>89.376</c:v>
                </c:pt>
                <c:pt idx="209">
                  <c:v>89.684</c:v>
                </c:pt>
                <c:pt idx="210">
                  <c:v>89.824</c:v>
                </c:pt>
                <c:pt idx="211">
                  <c:v>90.104</c:v>
                </c:pt>
                <c:pt idx="212">
                  <c:v>90.384</c:v>
                </c:pt>
                <c:pt idx="213">
                  <c:v>90.524</c:v>
                </c:pt>
                <c:pt idx="214">
                  <c:v>90.86</c:v>
                </c:pt>
                <c:pt idx="215">
                  <c:v>91.168</c:v>
                </c:pt>
                <c:pt idx="216">
                  <c:v>91.336</c:v>
                </c:pt>
                <c:pt idx="217">
                  <c:v>91.644</c:v>
                </c:pt>
                <c:pt idx="218">
                  <c:v>91.98</c:v>
                </c:pt>
                <c:pt idx="219">
                  <c:v>92.148</c:v>
                </c:pt>
                <c:pt idx="220">
                  <c:v>92.456</c:v>
                </c:pt>
                <c:pt idx="221">
                  <c:v>92.792</c:v>
                </c:pt>
                <c:pt idx="222">
                  <c:v>92.932</c:v>
                </c:pt>
                <c:pt idx="223">
                  <c:v>93.268</c:v>
                </c:pt>
                <c:pt idx="224">
                  <c:v>93.576</c:v>
                </c:pt>
                <c:pt idx="225">
                  <c:v>93.8</c:v>
                </c:pt>
                <c:pt idx="226">
                  <c:v>94.192</c:v>
                </c:pt>
                <c:pt idx="227">
                  <c:v>94.584</c:v>
                </c:pt>
                <c:pt idx="228">
                  <c:v>94.78</c:v>
                </c:pt>
                <c:pt idx="229">
                  <c:v>95.172</c:v>
                </c:pt>
                <c:pt idx="230">
                  <c:v>95.592</c:v>
                </c:pt>
                <c:pt idx="231">
                  <c:v>95.788</c:v>
                </c:pt>
                <c:pt idx="232">
                  <c:v>96.18</c:v>
                </c:pt>
                <c:pt idx="233">
                  <c:v>96.572</c:v>
                </c:pt>
                <c:pt idx="234">
                  <c:v>96.796</c:v>
                </c:pt>
                <c:pt idx="235">
                  <c:v>97.188</c:v>
                </c:pt>
                <c:pt idx="236">
                  <c:v>97.636</c:v>
                </c:pt>
                <c:pt idx="237">
                  <c:v>97.888</c:v>
                </c:pt>
                <c:pt idx="238">
                  <c:v>98.364</c:v>
                </c:pt>
                <c:pt idx="239">
                  <c:v>98.868</c:v>
                </c:pt>
                <c:pt idx="240">
                  <c:v>99.12</c:v>
                </c:pt>
                <c:pt idx="241">
                  <c:v>99.624</c:v>
                </c:pt>
                <c:pt idx="242">
                  <c:v>100.1</c:v>
                </c:pt>
                <c:pt idx="243">
                  <c:v>100.352</c:v>
                </c:pt>
                <c:pt idx="244">
                  <c:v>100.856</c:v>
                </c:pt>
                <c:pt idx="245">
                  <c:v>101.36</c:v>
                </c:pt>
                <c:pt idx="246">
                  <c:v>101.584</c:v>
                </c:pt>
                <c:pt idx="247">
                  <c:v>102.088</c:v>
                </c:pt>
                <c:pt idx="248">
                  <c:v>102.62</c:v>
                </c:pt>
                <c:pt idx="249">
                  <c:v>102.872</c:v>
                </c:pt>
                <c:pt idx="250">
                  <c:v>103.404</c:v>
                </c:pt>
                <c:pt idx="251">
                  <c:v>103.936</c:v>
                </c:pt>
                <c:pt idx="252">
                  <c:v>104.216</c:v>
                </c:pt>
                <c:pt idx="253">
                  <c:v>104.748</c:v>
                </c:pt>
                <c:pt idx="254">
                  <c:v>105.252</c:v>
                </c:pt>
                <c:pt idx="255">
                  <c:v>105.532</c:v>
                </c:pt>
                <c:pt idx="256">
                  <c:v>106.064</c:v>
                </c:pt>
                <c:pt idx="257">
                  <c:v>106.596</c:v>
                </c:pt>
                <c:pt idx="258">
                  <c:v>106.848</c:v>
                </c:pt>
                <c:pt idx="259">
                  <c:v>107.38</c:v>
                </c:pt>
                <c:pt idx="260">
                  <c:v>107.912</c:v>
                </c:pt>
                <c:pt idx="261">
                  <c:v>108.164</c:v>
                </c:pt>
                <c:pt idx="262">
                  <c:v>108.696</c:v>
                </c:pt>
                <c:pt idx="263">
                  <c:v>109.228</c:v>
                </c:pt>
                <c:pt idx="264">
                  <c:v>109.508</c:v>
                </c:pt>
                <c:pt idx="265">
                  <c:v>110.04</c:v>
                </c:pt>
                <c:pt idx="266">
                  <c:v>110.544</c:v>
                </c:pt>
                <c:pt idx="267">
                  <c:v>110.824</c:v>
                </c:pt>
                <c:pt idx="268">
                  <c:v>111.356</c:v>
                </c:pt>
                <c:pt idx="269">
                  <c:v>111.888</c:v>
                </c:pt>
                <c:pt idx="270">
                  <c:v>112.14</c:v>
                </c:pt>
                <c:pt idx="271">
                  <c:v>112.672</c:v>
                </c:pt>
                <c:pt idx="272">
                  <c:v>113.204</c:v>
                </c:pt>
                <c:pt idx="273">
                  <c:v>113.484</c:v>
                </c:pt>
                <c:pt idx="274">
                  <c:v>114.016</c:v>
                </c:pt>
                <c:pt idx="275">
                  <c:v>114.548</c:v>
                </c:pt>
                <c:pt idx="276">
                  <c:v>114.8</c:v>
                </c:pt>
                <c:pt idx="277">
                  <c:v>115.332</c:v>
                </c:pt>
                <c:pt idx="278">
                  <c:v>115.892</c:v>
                </c:pt>
                <c:pt idx="279">
                  <c:v>116.144</c:v>
                </c:pt>
                <c:pt idx="280">
                  <c:v>116.676</c:v>
                </c:pt>
                <c:pt idx="281">
                  <c:v>117.208</c:v>
                </c:pt>
                <c:pt idx="282">
                  <c:v>117.46</c:v>
                </c:pt>
                <c:pt idx="283">
                  <c:v>117.936</c:v>
                </c:pt>
                <c:pt idx="284">
                  <c:v>118.412</c:v>
                </c:pt>
                <c:pt idx="285">
                  <c:v>118.664</c:v>
                </c:pt>
                <c:pt idx="286">
                  <c:v>119.14</c:v>
                </c:pt>
                <c:pt idx="287">
                  <c:v>119.644</c:v>
                </c:pt>
                <c:pt idx="288">
                  <c:v>119.868</c:v>
                </c:pt>
                <c:pt idx="289">
                  <c:v>120.372</c:v>
                </c:pt>
                <c:pt idx="290">
                  <c:v>120.848</c:v>
                </c:pt>
                <c:pt idx="291">
                  <c:v>121.072</c:v>
                </c:pt>
                <c:pt idx="292">
                  <c:v>121.576</c:v>
                </c:pt>
                <c:pt idx="293">
                  <c:v>121.996</c:v>
                </c:pt>
                <c:pt idx="294">
                  <c:v>122.164</c:v>
                </c:pt>
                <c:pt idx="295">
                  <c:v>122.5</c:v>
                </c:pt>
                <c:pt idx="296">
                  <c:v>122.836</c:v>
                </c:pt>
                <c:pt idx="297">
                  <c:v>123.004</c:v>
                </c:pt>
                <c:pt idx="298">
                  <c:v>123.34</c:v>
                </c:pt>
                <c:pt idx="299">
                  <c:v>123.704</c:v>
                </c:pt>
                <c:pt idx="300">
                  <c:v>123.872</c:v>
                </c:pt>
                <c:pt idx="301">
                  <c:v>124.208</c:v>
                </c:pt>
                <c:pt idx="302">
                  <c:v>124.544</c:v>
                </c:pt>
                <c:pt idx="303">
                  <c:v>124.712</c:v>
                </c:pt>
                <c:pt idx="304">
                  <c:v>125.076</c:v>
                </c:pt>
                <c:pt idx="305">
                  <c:v>125.188</c:v>
                </c:pt>
                <c:pt idx="306">
                  <c:v>125.244</c:v>
                </c:pt>
                <c:pt idx="307">
                  <c:v>125.356</c:v>
                </c:pt>
                <c:pt idx="308">
                  <c:v>125.496</c:v>
                </c:pt>
                <c:pt idx="309">
                  <c:v>125.552</c:v>
                </c:pt>
                <c:pt idx="310">
                  <c:v>125.664</c:v>
                </c:pt>
                <c:pt idx="311">
                  <c:v>125.776</c:v>
                </c:pt>
                <c:pt idx="312">
                  <c:v>125.832</c:v>
                </c:pt>
                <c:pt idx="313">
                  <c:v>125.972</c:v>
                </c:pt>
                <c:pt idx="314">
                  <c:v>126.084</c:v>
                </c:pt>
                <c:pt idx="315">
                  <c:v>126.14</c:v>
                </c:pt>
                <c:pt idx="316">
                  <c:v>126.168</c:v>
                </c:pt>
                <c:pt idx="317">
                  <c:v>126.084</c:v>
                </c:pt>
                <c:pt idx="318">
                  <c:v>126.028</c:v>
                </c:pt>
                <c:pt idx="319">
                  <c:v>125.944</c:v>
                </c:pt>
                <c:pt idx="320">
                  <c:v>125.86</c:v>
                </c:pt>
                <c:pt idx="321">
                  <c:v>125.832</c:v>
                </c:pt>
                <c:pt idx="322">
                  <c:v>125.748</c:v>
                </c:pt>
                <c:pt idx="323">
                  <c:v>125.664</c:v>
                </c:pt>
                <c:pt idx="324">
                  <c:v>125.608</c:v>
                </c:pt>
                <c:pt idx="325">
                  <c:v>125.524</c:v>
                </c:pt>
                <c:pt idx="326">
                  <c:v>125.44</c:v>
                </c:pt>
                <c:pt idx="327">
                  <c:v>125.412</c:v>
                </c:pt>
                <c:pt idx="328">
                  <c:v>125.216</c:v>
                </c:pt>
                <c:pt idx="329">
                  <c:v>125.048</c:v>
                </c:pt>
                <c:pt idx="330">
                  <c:v>124.936</c:v>
                </c:pt>
                <c:pt idx="331">
                  <c:v>124.74</c:v>
                </c:pt>
                <c:pt idx="332">
                  <c:v>124.572</c:v>
                </c:pt>
                <c:pt idx="333">
                  <c:v>124.46</c:v>
                </c:pt>
                <c:pt idx="334">
                  <c:v>124.292</c:v>
                </c:pt>
                <c:pt idx="335">
                  <c:v>124.096</c:v>
                </c:pt>
                <c:pt idx="336">
                  <c:v>124.012</c:v>
                </c:pt>
                <c:pt idx="337">
                  <c:v>123.816</c:v>
                </c:pt>
                <c:pt idx="338">
                  <c:v>123.704</c:v>
                </c:pt>
                <c:pt idx="339">
                  <c:v>123.508</c:v>
                </c:pt>
                <c:pt idx="340">
                  <c:v>123.228</c:v>
                </c:pt>
                <c:pt idx="341">
                  <c:v>123.116</c:v>
                </c:pt>
                <c:pt idx="342">
                  <c:v>122.864</c:v>
                </c:pt>
                <c:pt idx="343">
                  <c:v>122.612</c:v>
                </c:pt>
                <c:pt idx="344">
                  <c:v>122.472</c:v>
                </c:pt>
                <c:pt idx="345">
                  <c:v>122.22</c:v>
                </c:pt>
                <c:pt idx="346">
                  <c:v>121.968</c:v>
                </c:pt>
                <c:pt idx="347">
                  <c:v>121.828</c:v>
                </c:pt>
                <c:pt idx="348">
                  <c:v>121.576</c:v>
                </c:pt>
                <c:pt idx="349">
                  <c:v>121.324</c:v>
                </c:pt>
                <c:pt idx="350">
                  <c:v>121.212</c:v>
                </c:pt>
                <c:pt idx="351">
                  <c:v>120.848</c:v>
                </c:pt>
                <c:pt idx="352">
                  <c:v>120.512</c:v>
                </c:pt>
                <c:pt idx="353">
                  <c:v>120.344</c:v>
                </c:pt>
                <c:pt idx="354">
                  <c:v>120.008</c:v>
                </c:pt>
                <c:pt idx="355">
                  <c:v>119.644</c:v>
                </c:pt>
                <c:pt idx="356">
                  <c:v>119.476</c:v>
                </c:pt>
                <c:pt idx="357">
                  <c:v>119.14</c:v>
                </c:pt>
                <c:pt idx="358">
                  <c:v>118.776</c:v>
                </c:pt>
                <c:pt idx="359">
                  <c:v>118.608</c:v>
                </c:pt>
                <c:pt idx="360">
                  <c:v>118.272</c:v>
                </c:pt>
                <c:pt idx="361">
                  <c:v>117.908</c:v>
                </c:pt>
                <c:pt idx="362">
                  <c:v>117.684</c:v>
                </c:pt>
                <c:pt idx="363">
                  <c:v>117.208</c:v>
                </c:pt>
                <c:pt idx="364">
                  <c:v>116.732</c:v>
                </c:pt>
                <c:pt idx="365">
                  <c:v>116.508</c:v>
                </c:pt>
                <c:pt idx="366">
                  <c:v>116.032</c:v>
                </c:pt>
                <c:pt idx="367">
                  <c:v>115.556</c:v>
                </c:pt>
                <c:pt idx="368">
                  <c:v>115.332</c:v>
                </c:pt>
                <c:pt idx="369">
                  <c:v>114.856</c:v>
                </c:pt>
                <c:pt idx="370">
                  <c:v>114.38</c:v>
                </c:pt>
                <c:pt idx="371">
                  <c:v>114.128</c:v>
                </c:pt>
                <c:pt idx="372">
                  <c:v>113.68</c:v>
                </c:pt>
                <c:pt idx="373">
                  <c:v>113.148</c:v>
                </c:pt>
                <c:pt idx="374">
                  <c:v>112.896</c:v>
                </c:pt>
                <c:pt idx="375">
                  <c:v>112.336</c:v>
                </c:pt>
                <c:pt idx="376">
                  <c:v>111.804</c:v>
                </c:pt>
                <c:pt idx="377">
                  <c:v>111.524</c:v>
                </c:pt>
                <c:pt idx="378">
                  <c:v>110.992</c:v>
                </c:pt>
                <c:pt idx="379">
                  <c:v>110.46</c:v>
                </c:pt>
                <c:pt idx="380">
                  <c:v>110.18</c:v>
                </c:pt>
                <c:pt idx="381">
                  <c:v>109.648</c:v>
                </c:pt>
                <c:pt idx="382">
                  <c:v>109.116</c:v>
                </c:pt>
                <c:pt idx="383">
                  <c:v>108.836</c:v>
                </c:pt>
                <c:pt idx="384">
                  <c:v>108.304</c:v>
                </c:pt>
                <c:pt idx="385">
                  <c:v>107.744</c:v>
                </c:pt>
                <c:pt idx="386">
                  <c:v>107.492</c:v>
                </c:pt>
                <c:pt idx="387">
                  <c:v>106.96</c:v>
                </c:pt>
                <c:pt idx="388">
                  <c:v>106.428</c:v>
                </c:pt>
                <c:pt idx="389">
                  <c:v>106.148</c:v>
                </c:pt>
                <c:pt idx="390">
                  <c:v>105.616</c:v>
                </c:pt>
                <c:pt idx="391">
                  <c:v>105.084</c:v>
                </c:pt>
                <c:pt idx="392">
                  <c:v>104.832</c:v>
                </c:pt>
                <c:pt idx="393">
                  <c:v>104.3</c:v>
                </c:pt>
                <c:pt idx="394">
                  <c:v>103.768</c:v>
                </c:pt>
                <c:pt idx="395">
                  <c:v>103.488</c:v>
                </c:pt>
                <c:pt idx="396">
                  <c:v>102.984</c:v>
                </c:pt>
                <c:pt idx="397">
                  <c:v>102.508</c:v>
                </c:pt>
                <c:pt idx="398">
                  <c:v>102.256</c:v>
                </c:pt>
                <c:pt idx="399">
                  <c:v>101.78</c:v>
                </c:pt>
                <c:pt idx="400">
                  <c:v>101.304</c:v>
                </c:pt>
                <c:pt idx="401">
                  <c:v>101.052</c:v>
                </c:pt>
                <c:pt idx="402">
                  <c:v>100.576</c:v>
                </c:pt>
                <c:pt idx="403">
                  <c:v>100.072</c:v>
                </c:pt>
                <c:pt idx="404">
                  <c:v>99.848</c:v>
                </c:pt>
                <c:pt idx="405">
                  <c:v>99.372</c:v>
                </c:pt>
                <c:pt idx="406">
                  <c:v>98.868</c:v>
                </c:pt>
                <c:pt idx="407">
                  <c:v>98.644</c:v>
                </c:pt>
                <c:pt idx="408">
                  <c:v>98.224</c:v>
                </c:pt>
                <c:pt idx="409">
                  <c:v>97.832</c:v>
                </c:pt>
                <c:pt idx="410">
                  <c:v>97.636</c:v>
                </c:pt>
                <c:pt idx="411">
                  <c:v>97.216</c:v>
                </c:pt>
                <c:pt idx="412">
                  <c:v>96.824</c:v>
                </c:pt>
                <c:pt idx="413">
                  <c:v>96.628</c:v>
                </c:pt>
                <c:pt idx="414">
                  <c:v>96.236</c:v>
                </c:pt>
                <c:pt idx="415">
                  <c:v>95.816</c:v>
                </c:pt>
                <c:pt idx="416">
                  <c:v>95.62</c:v>
                </c:pt>
                <c:pt idx="417">
                  <c:v>95.228</c:v>
                </c:pt>
                <c:pt idx="418">
                  <c:v>94.808</c:v>
                </c:pt>
                <c:pt idx="419">
                  <c:v>94.34</c:v>
                </c:pt>
                <c:pt idx="420">
                  <c:v>93.732</c:v>
                </c:pt>
                <c:pt idx="421">
                  <c:v>93.096</c:v>
                </c:pt>
                <c:pt idx="422">
                  <c:v>92.628</c:v>
                </c:pt>
                <c:pt idx="423">
                  <c:v>91.992</c:v>
                </c:pt>
                <c:pt idx="424">
                  <c:v>91.384</c:v>
                </c:pt>
                <c:pt idx="425">
                  <c:v>90.916</c:v>
                </c:pt>
                <c:pt idx="426">
                  <c:v>90.28</c:v>
                </c:pt>
                <c:pt idx="427">
                  <c:v>89.644</c:v>
                </c:pt>
                <c:pt idx="428">
                  <c:v>89.176</c:v>
                </c:pt>
                <c:pt idx="429">
                  <c:v>88.568</c:v>
                </c:pt>
                <c:pt idx="430">
                  <c:v>87.96</c:v>
                </c:pt>
                <c:pt idx="431">
                  <c:v>87.492</c:v>
                </c:pt>
                <c:pt idx="432">
                  <c:v>86.912</c:v>
                </c:pt>
                <c:pt idx="433">
                  <c:v>86.304</c:v>
                </c:pt>
                <c:pt idx="434">
                  <c:v>85.864</c:v>
                </c:pt>
                <c:pt idx="435">
                  <c:v>85.256</c:v>
                </c:pt>
                <c:pt idx="436">
                  <c:v>84.676</c:v>
                </c:pt>
                <c:pt idx="437">
                  <c:v>84.236</c:v>
                </c:pt>
                <c:pt idx="438">
                  <c:v>83.628</c:v>
                </c:pt>
                <c:pt idx="439">
                  <c:v>83.048</c:v>
                </c:pt>
                <c:pt idx="440">
                  <c:v>82.58</c:v>
                </c:pt>
                <c:pt idx="441">
                  <c:v>82</c:v>
                </c:pt>
                <c:pt idx="442">
                  <c:v>81.42</c:v>
                </c:pt>
                <c:pt idx="443">
                  <c:v>80.98</c:v>
                </c:pt>
                <c:pt idx="444">
                  <c:v>80.4</c:v>
                </c:pt>
                <c:pt idx="445">
                  <c:v>79.82</c:v>
                </c:pt>
                <c:pt idx="446">
                  <c:v>79.38</c:v>
                </c:pt>
                <c:pt idx="447">
                  <c:v>78.828</c:v>
                </c:pt>
                <c:pt idx="448">
                  <c:v>78.248</c:v>
                </c:pt>
                <c:pt idx="449">
                  <c:v>77.808</c:v>
                </c:pt>
                <c:pt idx="450">
                  <c:v>77.228</c:v>
                </c:pt>
                <c:pt idx="451">
                  <c:v>76.648</c:v>
                </c:pt>
                <c:pt idx="452">
                  <c:v>76.208</c:v>
                </c:pt>
                <c:pt idx="453">
                  <c:v>75.656</c:v>
                </c:pt>
                <c:pt idx="454">
                  <c:v>75.132</c:v>
                </c:pt>
                <c:pt idx="455">
                  <c:v>74.72</c:v>
                </c:pt>
                <c:pt idx="456">
                  <c:v>74.168</c:v>
                </c:pt>
                <c:pt idx="457">
                  <c:v>73.644</c:v>
                </c:pt>
                <c:pt idx="458">
                  <c:v>73.232</c:v>
                </c:pt>
                <c:pt idx="459">
                  <c:v>72.68</c:v>
                </c:pt>
                <c:pt idx="460">
                  <c:v>72.156</c:v>
                </c:pt>
                <c:pt idx="461">
                  <c:v>71.744</c:v>
                </c:pt>
                <c:pt idx="462">
                  <c:v>71.22</c:v>
                </c:pt>
                <c:pt idx="463">
                  <c:v>70.668</c:v>
                </c:pt>
                <c:pt idx="464">
                  <c:v>70.256</c:v>
                </c:pt>
                <c:pt idx="465">
                  <c:v>69.76</c:v>
                </c:pt>
                <c:pt idx="466">
                  <c:v>69.264</c:v>
                </c:pt>
                <c:pt idx="467">
                  <c:v>68.88</c:v>
                </c:pt>
                <c:pt idx="468">
                  <c:v>68.384</c:v>
                </c:pt>
                <c:pt idx="469">
                  <c:v>67.888</c:v>
                </c:pt>
                <c:pt idx="470">
                  <c:v>67.504</c:v>
                </c:pt>
                <c:pt idx="471">
                  <c:v>67.008</c:v>
                </c:pt>
                <c:pt idx="472">
                  <c:v>66.512</c:v>
                </c:pt>
                <c:pt idx="473">
                  <c:v>66.1</c:v>
                </c:pt>
                <c:pt idx="474">
                  <c:v>65.604</c:v>
                </c:pt>
                <c:pt idx="475">
                  <c:v>65.136</c:v>
                </c:pt>
                <c:pt idx="476">
                  <c:v>64.724</c:v>
                </c:pt>
                <c:pt idx="477">
                  <c:v>64.2</c:v>
                </c:pt>
                <c:pt idx="478">
                  <c:v>63.676</c:v>
                </c:pt>
                <c:pt idx="479">
                  <c:v>63.264</c:v>
                </c:pt>
                <c:pt idx="480">
                  <c:v>62.768</c:v>
                </c:pt>
                <c:pt idx="481">
                  <c:v>62.244</c:v>
                </c:pt>
                <c:pt idx="482">
                  <c:v>61.832</c:v>
                </c:pt>
                <c:pt idx="483">
                  <c:v>61.308</c:v>
                </c:pt>
                <c:pt idx="484">
                  <c:v>60.812</c:v>
                </c:pt>
                <c:pt idx="485">
                  <c:v>60.4</c:v>
                </c:pt>
                <c:pt idx="486">
                  <c:v>59.876</c:v>
                </c:pt>
                <c:pt idx="487">
                  <c:v>59.324</c:v>
                </c:pt>
                <c:pt idx="488">
                  <c:v>58.884</c:v>
                </c:pt>
                <c:pt idx="489">
                  <c:v>58.276</c:v>
                </c:pt>
                <c:pt idx="490">
                  <c:v>57.696</c:v>
                </c:pt>
                <c:pt idx="491">
                  <c:v>57.228</c:v>
                </c:pt>
                <c:pt idx="492">
                  <c:v>56.648</c:v>
                </c:pt>
                <c:pt idx="493">
                  <c:v>56.04</c:v>
                </c:pt>
                <c:pt idx="494">
                  <c:v>55.6</c:v>
                </c:pt>
                <c:pt idx="495">
                  <c:v>54.992</c:v>
                </c:pt>
                <c:pt idx="496">
                  <c:v>54.412</c:v>
                </c:pt>
                <c:pt idx="497">
                  <c:v>53.972</c:v>
                </c:pt>
                <c:pt idx="498">
                  <c:v>53.364</c:v>
                </c:pt>
                <c:pt idx="499">
                  <c:v>52.7</c:v>
                </c:pt>
                <c:pt idx="500">
                  <c:v>52.204</c:v>
                </c:pt>
                <c:pt idx="501">
                  <c:v>51.54</c:v>
                </c:pt>
                <c:pt idx="502">
                  <c:v>50.876</c:v>
                </c:pt>
                <c:pt idx="503">
                  <c:v>50.38</c:v>
                </c:pt>
                <c:pt idx="504">
                  <c:v>49.716</c:v>
                </c:pt>
                <c:pt idx="505">
                  <c:v>49.052</c:v>
                </c:pt>
                <c:pt idx="506">
                  <c:v>48.556</c:v>
                </c:pt>
                <c:pt idx="507">
                  <c:v>47.892</c:v>
                </c:pt>
                <c:pt idx="508">
                  <c:v>47.228</c:v>
                </c:pt>
                <c:pt idx="509">
                  <c:v>47.032</c:v>
                </c:pt>
                <c:pt idx="510">
                  <c:v>46.8007142857143</c:v>
                </c:pt>
                <c:pt idx="511">
                  <c:v>46.5694285714286</c:v>
                </c:pt>
                <c:pt idx="512">
                  <c:v>46.5341428571429</c:v>
                </c:pt>
                <c:pt idx="513">
                  <c:v>46.2748571428571</c:v>
                </c:pt>
                <c:pt idx="514">
                  <c:v>46.0435714285714</c:v>
                </c:pt>
                <c:pt idx="515">
                  <c:v>46.0082857142857</c:v>
                </c:pt>
                <c:pt idx="516">
                  <c:v>45.777</c:v>
                </c:pt>
                <c:pt idx="517">
                  <c:v>45.5177142857143</c:v>
                </c:pt>
                <c:pt idx="518">
                  <c:v>45.4824285714286</c:v>
                </c:pt>
                <c:pt idx="519">
                  <c:v>45.2511428571429</c:v>
                </c:pt>
                <c:pt idx="520">
                  <c:v>45.0198571428571</c:v>
                </c:pt>
                <c:pt idx="521">
                  <c:v>44.9845714285714</c:v>
                </c:pt>
                <c:pt idx="522">
                  <c:v>44.7532857142857</c:v>
                </c:pt>
                <c:pt idx="523">
                  <c:v>44.522</c:v>
                </c:pt>
                <c:pt idx="524">
                  <c:v>44.4867142857143</c:v>
                </c:pt>
                <c:pt idx="525">
                  <c:v>44.2554285714286</c:v>
                </c:pt>
                <c:pt idx="526">
                  <c:v>44.0241428571428</c:v>
                </c:pt>
                <c:pt idx="527">
                  <c:v>43.9888571428571</c:v>
                </c:pt>
                <c:pt idx="528">
                  <c:v>43.7575714285714</c:v>
                </c:pt>
                <c:pt idx="529">
                  <c:v>43.5262857142857</c:v>
                </c:pt>
                <c:pt idx="530">
                  <c:v>43.491</c:v>
                </c:pt>
                <c:pt idx="531">
                  <c:v>43.2597142857143</c:v>
                </c:pt>
                <c:pt idx="532">
                  <c:v>43.0284285714286</c:v>
                </c:pt>
                <c:pt idx="533">
                  <c:v>42.9931428571429</c:v>
                </c:pt>
                <c:pt idx="534">
                  <c:v>42.7618571428571</c:v>
                </c:pt>
                <c:pt idx="535">
                  <c:v>42.5305714285714</c:v>
                </c:pt>
                <c:pt idx="536">
                  <c:v>42.4952857142857</c:v>
                </c:pt>
                <c:pt idx="537">
                  <c:v>42.236</c:v>
                </c:pt>
                <c:pt idx="538">
                  <c:v>42.0047142857143</c:v>
                </c:pt>
                <c:pt idx="539">
                  <c:v>41.9694285714286</c:v>
                </c:pt>
                <c:pt idx="540">
                  <c:v>41.7381428571428</c:v>
                </c:pt>
                <c:pt idx="541">
                  <c:v>41.5068571428571</c:v>
                </c:pt>
                <c:pt idx="542">
                  <c:v>41.4715714285714</c:v>
                </c:pt>
                <c:pt idx="543">
                  <c:v>41.2122857142857</c:v>
                </c:pt>
                <c:pt idx="544">
                  <c:v>40.953</c:v>
                </c:pt>
                <c:pt idx="545">
                  <c:v>40.8897142857143</c:v>
                </c:pt>
                <c:pt idx="546">
                  <c:v>40.6024285714286</c:v>
                </c:pt>
                <c:pt idx="547">
                  <c:v>40.3151428571429</c:v>
                </c:pt>
                <c:pt idx="548">
                  <c:v>40.2518571428571</c:v>
                </c:pt>
                <c:pt idx="549">
                  <c:v>39.9645714285714</c:v>
                </c:pt>
                <c:pt idx="550">
                  <c:v>39.6492857142857</c:v>
                </c:pt>
                <c:pt idx="551">
                  <c:v>39.586</c:v>
                </c:pt>
                <c:pt idx="552">
                  <c:v>39.2987142857143</c:v>
                </c:pt>
                <c:pt idx="553">
                  <c:v>39.0114285714286</c:v>
                </c:pt>
                <c:pt idx="554">
                  <c:v>38.9481428571429</c:v>
                </c:pt>
                <c:pt idx="555">
                  <c:v>38.6608571428571</c:v>
                </c:pt>
                <c:pt idx="556">
                  <c:v>38.2895714285714</c:v>
                </c:pt>
                <c:pt idx="557">
                  <c:v>38.1702857142857</c:v>
                </c:pt>
                <c:pt idx="558">
                  <c:v>37.799</c:v>
                </c:pt>
                <c:pt idx="559">
                  <c:v>37.4277142857143</c:v>
                </c:pt>
                <c:pt idx="560">
                  <c:v>37.3364285714286</c:v>
                </c:pt>
                <c:pt idx="561">
                  <c:v>36.9651428571429</c:v>
                </c:pt>
                <c:pt idx="562">
                  <c:v>36.5938571428571</c:v>
                </c:pt>
                <c:pt idx="563">
                  <c:v>36.4745714285714</c:v>
                </c:pt>
                <c:pt idx="564">
                  <c:v>36.1032857142857</c:v>
                </c:pt>
                <c:pt idx="565">
                  <c:v>36.012</c:v>
                </c:pt>
                <c:pt idx="566">
                  <c:v>35.6407142857143</c:v>
                </c:pt>
                <c:pt idx="567">
                  <c:v>35.2414285714286</c:v>
                </c:pt>
                <c:pt idx="568">
                  <c:v>35.1221428571429</c:v>
                </c:pt>
                <c:pt idx="569">
                  <c:v>34.6948571428571</c:v>
                </c:pt>
                <c:pt idx="570">
                  <c:v>34.2675714285714</c:v>
                </c:pt>
                <c:pt idx="571">
                  <c:v>34.1482857142857</c:v>
                </c:pt>
                <c:pt idx="572">
                  <c:v>33.721</c:v>
                </c:pt>
                <c:pt idx="573">
                  <c:v>33.3217142857143</c:v>
                </c:pt>
                <c:pt idx="574">
                  <c:v>33.1744285714286</c:v>
                </c:pt>
                <c:pt idx="575">
                  <c:v>32.7751428571429</c:v>
                </c:pt>
                <c:pt idx="576">
                  <c:v>32.3478571428572</c:v>
                </c:pt>
                <c:pt idx="577">
                  <c:v>32.2285714285714</c:v>
                </c:pt>
                <c:pt idx="578">
                  <c:v>31.8012857142857</c:v>
                </c:pt>
                <c:pt idx="579">
                  <c:v>31.374</c:v>
                </c:pt>
                <c:pt idx="580">
                  <c:v>31.2267142857143</c:v>
                </c:pt>
                <c:pt idx="581">
                  <c:v>30.7994285714286</c:v>
                </c:pt>
                <c:pt idx="582">
                  <c:v>30.3441428571429</c:v>
                </c:pt>
                <c:pt idx="583">
                  <c:v>30.1968571428571</c:v>
                </c:pt>
                <c:pt idx="584">
                  <c:v>29.7695714285714</c:v>
                </c:pt>
                <c:pt idx="585">
                  <c:v>29.3422857142857</c:v>
                </c:pt>
                <c:pt idx="586">
                  <c:v>29.195</c:v>
                </c:pt>
                <c:pt idx="587">
                  <c:v>28.7397142857143</c:v>
                </c:pt>
                <c:pt idx="588">
                  <c:v>28.3124285714286</c:v>
                </c:pt>
                <c:pt idx="589">
                  <c:v>28.1651428571429</c:v>
                </c:pt>
                <c:pt idx="590">
                  <c:v>27.6818571428571</c:v>
                </c:pt>
                <c:pt idx="591">
                  <c:v>27.1985714285714</c:v>
                </c:pt>
                <c:pt idx="592">
                  <c:v>27.0232857142857</c:v>
                </c:pt>
                <c:pt idx="593">
                  <c:v>26.512</c:v>
                </c:pt>
                <c:pt idx="594">
                  <c:v>26.0007142857143</c:v>
                </c:pt>
                <c:pt idx="595">
                  <c:v>25.8254285714286</c:v>
                </c:pt>
                <c:pt idx="596">
                  <c:v>25.3141428571429</c:v>
                </c:pt>
                <c:pt idx="597">
                  <c:v>24.8308571428571</c:v>
                </c:pt>
                <c:pt idx="598">
                  <c:v>24.6555714285714</c:v>
                </c:pt>
                <c:pt idx="599">
                  <c:v>24.1442857142857</c:v>
                </c:pt>
                <c:pt idx="600">
                  <c:v>23.633</c:v>
                </c:pt>
                <c:pt idx="601">
                  <c:v>23.4577142857143</c:v>
                </c:pt>
                <c:pt idx="602">
                  <c:v>22.8624285714286</c:v>
                </c:pt>
                <c:pt idx="603">
                  <c:v>22.2671428571429</c:v>
                </c:pt>
                <c:pt idx="604">
                  <c:v>22.0638571428571</c:v>
                </c:pt>
                <c:pt idx="605">
                  <c:v>21.4405714285714</c:v>
                </c:pt>
                <c:pt idx="606">
                  <c:v>20.8452857142857</c:v>
                </c:pt>
                <c:pt idx="607">
                  <c:v>20.642</c:v>
                </c:pt>
                <c:pt idx="608">
                  <c:v>20.0467142857143</c:v>
                </c:pt>
                <c:pt idx="609">
                  <c:v>19.4514285714286</c:v>
                </c:pt>
                <c:pt idx="610">
                  <c:v>19.2201428571429</c:v>
                </c:pt>
                <c:pt idx="611">
                  <c:v>18.6248571428571</c:v>
                </c:pt>
                <c:pt idx="612">
                  <c:v>18.0295714285714</c:v>
                </c:pt>
                <c:pt idx="613">
                  <c:v>17.7702857142857</c:v>
                </c:pt>
                <c:pt idx="614">
                  <c:v>17.119</c:v>
                </c:pt>
                <c:pt idx="615">
                  <c:v>16.4677142857143</c:v>
                </c:pt>
                <c:pt idx="616">
                  <c:v>16.2084285714286</c:v>
                </c:pt>
                <c:pt idx="617">
                  <c:v>15.5571428571429</c:v>
                </c:pt>
                <c:pt idx="618">
                  <c:v>14.9058571428571</c:v>
                </c:pt>
                <c:pt idx="619">
                  <c:v>14.6745714285714</c:v>
                </c:pt>
                <c:pt idx="620">
                  <c:v>13.9952857142857</c:v>
                </c:pt>
                <c:pt idx="621">
                  <c:v>13.344</c:v>
                </c:pt>
                <c:pt idx="622">
                  <c:v>13.1127142857143</c:v>
                </c:pt>
                <c:pt idx="623">
                  <c:v>12.4334285714286</c:v>
                </c:pt>
                <c:pt idx="624">
                  <c:v>11.8101428571429</c:v>
                </c:pt>
                <c:pt idx="625">
                  <c:v>11.6068571428571</c:v>
                </c:pt>
                <c:pt idx="626">
                  <c:v>11.0115714285714</c:v>
                </c:pt>
                <c:pt idx="627">
                  <c:v>10.4442857142857</c:v>
                </c:pt>
                <c:pt idx="628">
                  <c:v>10.213</c:v>
                </c:pt>
                <c:pt idx="629">
                  <c:v>9.61771428571429</c:v>
                </c:pt>
                <c:pt idx="630">
                  <c:v>9.05042857142857</c:v>
                </c:pt>
                <c:pt idx="631">
                  <c:v>8.81914285714286</c:v>
                </c:pt>
                <c:pt idx="632">
                  <c:v>8.25185714285714</c:v>
                </c:pt>
                <c:pt idx="633">
                  <c:v>7.65657142857143</c:v>
                </c:pt>
                <c:pt idx="634">
                  <c:v>7.45328571428571</c:v>
                </c:pt>
                <c:pt idx="635">
                  <c:v>6.858</c:v>
                </c:pt>
                <c:pt idx="636">
                  <c:v>6.45871428571428</c:v>
                </c:pt>
                <c:pt idx="637">
                  <c:v>6.33942857142857</c:v>
                </c:pt>
                <c:pt idx="638">
                  <c:v>5.96814285714286</c:v>
                </c:pt>
                <c:pt idx="639">
                  <c:v>5.56885714285714</c:v>
                </c:pt>
                <c:pt idx="640">
                  <c:v>5.44957142857143</c:v>
                </c:pt>
                <c:pt idx="641">
                  <c:v>5.05028571428571</c:v>
                </c:pt>
                <c:pt idx="642">
                  <c:v>4.679</c:v>
                </c:pt>
                <c:pt idx="643">
                  <c:v>4.55971428571428</c:v>
                </c:pt>
                <c:pt idx="644">
                  <c:v>4.16042857142857</c:v>
                </c:pt>
                <c:pt idx="645">
                  <c:v>3.76114285714286</c:v>
                </c:pt>
                <c:pt idx="646">
                  <c:v>3.66985714285714</c:v>
                </c:pt>
                <c:pt idx="647">
                  <c:v>3.32657142857143</c:v>
                </c:pt>
                <c:pt idx="648">
                  <c:v>3.03928571428571</c:v>
                </c:pt>
                <c:pt idx="649">
                  <c:v>2.976</c:v>
                </c:pt>
                <c:pt idx="650">
                  <c:v>2.71671428571428</c:v>
                </c:pt>
                <c:pt idx="651">
                  <c:v>2.42942857142857</c:v>
                </c:pt>
                <c:pt idx="652">
                  <c:v>2.36614285714286</c:v>
                </c:pt>
                <c:pt idx="653">
                  <c:v>2.07885714285714</c:v>
                </c:pt>
                <c:pt idx="654">
                  <c:v>1.81957142857143</c:v>
                </c:pt>
                <c:pt idx="655">
                  <c:v>1.75628571428571</c:v>
                </c:pt>
                <c:pt idx="656">
                  <c:v>1.469</c:v>
                </c:pt>
                <c:pt idx="657">
                  <c:v>1.20971428571428</c:v>
                </c:pt>
                <c:pt idx="658">
                  <c:v>1.14642857142857</c:v>
                </c:pt>
                <c:pt idx="659">
                  <c:v>0.887142857142859</c:v>
                </c:pt>
                <c:pt idx="660">
                  <c:v>0.655857142857142</c:v>
                </c:pt>
                <c:pt idx="661">
                  <c:v>0.620571428571429</c:v>
                </c:pt>
                <c:pt idx="662">
                  <c:v>0.389285714285712</c:v>
                </c:pt>
                <c:pt idx="663">
                  <c:v>0.129999999999999</c:v>
                </c:pt>
                <c:pt idx="664">
                  <c:v>0.104237541528237</c:v>
                </c:pt>
                <c:pt idx="665">
                  <c:v>0.0866378737541511</c:v>
                </c:pt>
                <c:pt idx="666">
                  <c:v>0.069038205980065</c:v>
                </c:pt>
                <c:pt idx="667">
                  <c:v>0.051438538205979</c:v>
                </c:pt>
                <c:pt idx="668">
                  <c:v>0.0338388704318929</c:v>
                </c:pt>
                <c:pt idx="669">
                  <c:v>0.0162392026578068</c:v>
                </c:pt>
                <c:pt idx="67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538184"/>
        <c:axId val="27676286"/>
      </c:scatterChart>
      <c:valAx>
        <c:axId val="905538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train (%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7676286"/>
        <c:crosses val="autoZero"/>
        <c:crossBetween val="midCat"/>
      </c:valAx>
      <c:valAx>
        <c:axId val="2767628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tress (kPa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5538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P shear strain-stress curve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anteroposterior shear'!$A$2:$A$692</c:f>
              <c:numCache>
                <c:formatCode>0.000_ </c:formatCode>
                <c:ptCount val="691"/>
                <c:pt idx="0">
                  <c:v>0</c:v>
                </c:pt>
                <c:pt idx="1">
                  <c:v>0.001</c:v>
                </c:pt>
                <c:pt idx="2">
                  <c:v>0.002</c:v>
                </c:pt>
                <c:pt idx="3">
                  <c:v>0.004</c:v>
                </c:pt>
                <c:pt idx="4">
                  <c:v>0.005</c:v>
                </c:pt>
                <c:pt idx="5">
                  <c:v>0.007</c:v>
                </c:pt>
                <c:pt idx="6">
                  <c:v>0.008</c:v>
                </c:pt>
                <c:pt idx="7">
                  <c:v>0.009</c:v>
                </c:pt>
                <c:pt idx="8">
                  <c:v>0.011</c:v>
                </c:pt>
                <c:pt idx="9">
                  <c:v>0.012</c:v>
                </c:pt>
                <c:pt idx="10">
                  <c:v>0.014</c:v>
                </c:pt>
                <c:pt idx="11">
                  <c:v>0.015</c:v>
                </c:pt>
                <c:pt idx="12">
                  <c:v>0.017</c:v>
                </c:pt>
                <c:pt idx="13">
                  <c:v>0.018</c:v>
                </c:pt>
                <c:pt idx="14">
                  <c:v>0.019</c:v>
                </c:pt>
                <c:pt idx="15">
                  <c:v>0.021</c:v>
                </c:pt>
                <c:pt idx="16">
                  <c:v>0.022</c:v>
                </c:pt>
                <c:pt idx="17">
                  <c:v>0.024</c:v>
                </c:pt>
                <c:pt idx="18">
                  <c:v>0.025</c:v>
                </c:pt>
                <c:pt idx="19">
                  <c:v>0.027</c:v>
                </c:pt>
                <c:pt idx="20">
                  <c:v>0.028</c:v>
                </c:pt>
                <c:pt idx="21">
                  <c:v>0.03</c:v>
                </c:pt>
                <c:pt idx="22">
                  <c:v>0.031</c:v>
                </c:pt>
                <c:pt idx="23">
                  <c:v>0.033</c:v>
                </c:pt>
                <c:pt idx="24">
                  <c:v>0.034</c:v>
                </c:pt>
                <c:pt idx="25">
                  <c:v>0.036</c:v>
                </c:pt>
                <c:pt idx="26">
                  <c:v>0.037</c:v>
                </c:pt>
                <c:pt idx="27">
                  <c:v>0.039</c:v>
                </c:pt>
                <c:pt idx="28">
                  <c:v>0.04</c:v>
                </c:pt>
                <c:pt idx="29">
                  <c:v>0.042</c:v>
                </c:pt>
                <c:pt idx="30">
                  <c:v>0.043</c:v>
                </c:pt>
                <c:pt idx="31">
                  <c:v>0.045</c:v>
                </c:pt>
                <c:pt idx="32">
                  <c:v>0.046</c:v>
                </c:pt>
                <c:pt idx="33">
                  <c:v>0.048</c:v>
                </c:pt>
                <c:pt idx="34">
                  <c:v>0.049</c:v>
                </c:pt>
                <c:pt idx="35">
                  <c:v>0.051</c:v>
                </c:pt>
                <c:pt idx="36">
                  <c:v>0.052</c:v>
                </c:pt>
                <c:pt idx="37">
                  <c:v>0.054</c:v>
                </c:pt>
                <c:pt idx="38">
                  <c:v>0.055</c:v>
                </c:pt>
                <c:pt idx="39">
                  <c:v>0.057</c:v>
                </c:pt>
                <c:pt idx="40">
                  <c:v>0.058</c:v>
                </c:pt>
                <c:pt idx="41">
                  <c:v>0.06</c:v>
                </c:pt>
                <c:pt idx="42">
                  <c:v>0.061</c:v>
                </c:pt>
                <c:pt idx="43">
                  <c:v>0.063</c:v>
                </c:pt>
                <c:pt idx="44">
                  <c:v>0.064</c:v>
                </c:pt>
                <c:pt idx="45">
                  <c:v>0.066</c:v>
                </c:pt>
                <c:pt idx="46">
                  <c:v>0.067</c:v>
                </c:pt>
                <c:pt idx="47">
                  <c:v>0.069</c:v>
                </c:pt>
                <c:pt idx="48">
                  <c:v>0.07</c:v>
                </c:pt>
                <c:pt idx="49">
                  <c:v>0.072</c:v>
                </c:pt>
                <c:pt idx="50">
                  <c:v>0.074</c:v>
                </c:pt>
                <c:pt idx="51">
                  <c:v>0.075</c:v>
                </c:pt>
                <c:pt idx="52">
                  <c:v>0.077</c:v>
                </c:pt>
                <c:pt idx="53">
                  <c:v>0.078</c:v>
                </c:pt>
                <c:pt idx="54">
                  <c:v>0.08</c:v>
                </c:pt>
                <c:pt idx="55">
                  <c:v>0.081</c:v>
                </c:pt>
                <c:pt idx="56">
                  <c:v>0.083</c:v>
                </c:pt>
                <c:pt idx="57">
                  <c:v>0.084</c:v>
                </c:pt>
                <c:pt idx="58">
                  <c:v>0.086</c:v>
                </c:pt>
                <c:pt idx="59">
                  <c:v>0.087</c:v>
                </c:pt>
                <c:pt idx="60">
                  <c:v>0.089</c:v>
                </c:pt>
                <c:pt idx="61">
                  <c:v>0.091</c:v>
                </c:pt>
                <c:pt idx="62">
                  <c:v>0.092</c:v>
                </c:pt>
                <c:pt idx="63">
                  <c:v>0.094</c:v>
                </c:pt>
                <c:pt idx="64">
                  <c:v>0.095</c:v>
                </c:pt>
                <c:pt idx="65">
                  <c:v>0.097</c:v>
                </c:pt>
                <c:pt idx="66">
                  <c:v>0.098</c:v>
                </c:pt>
                <c:pt idx="67">
                  <c:v>0.1</c:v>
                </c:pt>
                <c:pt idx="68">
                  <c:v>0.101</c:v>
                </c:pt>
                <c:pt idx="69">
                  <c:v>0.103</c:v>
                </c:pt>
                <c:pt idx="70">
                  <c:v>0.105</c:v>
                </c:pt>
                <c:pt idx="71">
                  <c:v>0.106</c:v>
                </c:pt>
                <c:pt idx="72">
                  <c:v>0.108</c:v>
                </c:pt>
                <c:pt idx="73">
                  <c:v>0.109</c:v>
                </c:pt>
                <c:pt idx="74">
                  <c:v>0.111</c:v>
                </c:pt>
                <c:pt idx="75">
                  <c:v>0.112</c:v>
                </c:pt>
                <c:pt idx="76">
                  <c:v>0.114</c:v>
                </c:pt>
                <c:pt idx="77">
                  <c:v>0.115</c:v>
                </c:pt>
                <c:pt idx="78">
                  <c:v>0.117</c:v>
                </c:pt>
                <c:pt idx="79">
                  <c:v>0.119</c:v>
                </c:pt>
                <c:pt idx="80">
                  <c:v>0.12</c:v>
                </c:pt>
                <c:pt idx="81">
                  <c:v>0.122</c:v>
                </c:pt>
                <c:pt idx="82">
                  <c:v>0.123</c:v>
                </c:pt>
                <c:pt idx="83">
                  <c:v>0.125</c:v>
                </c:pt>
                <c:pt idx="84">
                  <c:v>0.126</c:v>
                </c:pt>
                <c:pt idx="85">
                  <c:v>0.128</c:v>
                </c:pt>
                <c:pt idx="86">
                  <c:v>0.13</c:v>
                </c:pt>
                <c:pt idx="87">
                  <c:v>0.131</c:v>
                </c:pt>
                <c:pt idx="88">
                  <c:v>0.133</c:v>
                </c:pt>
                <c:pt idx="89">
                  <c:v>0.134</c:v>
                </c:pt>
                <c:pt idx="90">
                  <c:v>0.136</c:v>
                </c:pt>
                <c:pt idx="91">
                  <c:v>0.138</c:v>
                </c:pt>
                <c:pt idx="92">
                  <c:v>0.139</c:v>
                </c:pt>
                <c:pt idx="93">
                  <c:v>0.141</c:v>
                </c:pt>
                <c:pt idx="94">
                  <c:v>0.143</c:v>
                </c:pt>
                <c:pt idx="95">
                  <c:v>0.145</c:v>
                </c:pt>
                <c:pt idx="96">
                  <c:v>0.146</c:v>
                </c:pt>
                <c:pt idx="97">
                  <c:v>0.148</c:v>
                </c:pt>
                <c:pt idx="98">
                  <c:v>0.15</c:v>
                </c:pt>
                <c:pt idx="99">
                  <c:v>0.152</c:v>
                </c:pt>
                <c:pt idx="100">
                  <c:v>0.154</c:v>
                </c:pt>
                <c:pt idx="101">
                  <c:v>0.156</c:v>
                </c:pt>
                <c:pt idx="102">
                  <c:v>0.158</c:v>
                </c:pt>
                <c:pt idx="103">
                  <c:v>0.16</c:v>
                </c:pt>
                <c:pt idx="104">
                  <c:v>0.162</c:v>
                </c:pt>
                <c:pt idx="105">
                  <c:v>0.164</c:v>
                </c:pt>
                <c:pt idx="106">
                  <c:v>0.167</c:v>
                </c:pt>
                <c:pt idx="107">
                  <c:v>0.169</c:v>
                </c:pt>
                <c:pt idx="108">
                  <c:v>0.171</c:v>
                </c:pt>
                <c:pt idx="109">
                  <c:v>0.173</c:v>
                </c:pt>
                <c:pt idx="110">
                  <c:v>0.176</c:v>
                </c:pt>
                <c:pt idx="111">
                  <c:v>0.178</c:v>
                </c:pt>
                <c:pt idx="112">
                  <c:v>0.18</c:v>
                </c:pt>
                <c:pt idx="113">
                  <c:v>0.182</c:v>
                </c:pt>
                <c:pt idx="114">
                  <c:v>0.184</c:v>
                </c:pt>
                <c:pt idx="115">
                  <c:v>0.187</c:v>
                </c:pt>
                <c:pt idx="116">
                  <c:v>0.189</c:v>
                </c:pt>
                <c:pt idx="117">
                  <c:v>0.191</c:v>
                </c:pt>
                <c:pt idx="118">
                  <c:v>0.193</c:v>
                </c:pt>
                <c:pt idx="119">
                  <c:v>0.196</c:v>
                </c:pt>
                <c:pt idx="120">
                  <c:v>0.198</c:v>
                </c:pt>
                <c:pt idx="121">
                  <c:v>0.2</c:v>
                </c:pt>
                <c:pt idx="122">
                  <c:v>0.202</c:v>
                </c:pt>
                <c:pt idx="123">
                  <c:v>0.205</c:v>
                </c:pt>
                <c:pt idx="124">
                  <c:v>0.207</c:v>
                </c:pt>
                <c:pt idx="125">
                  <c:v>0.209</c:v>
                </c:pt>
                <c:pt idx="126">
                  <c:v>0.211</c:v>
                </c:pt>
                <c:pt idx="127">
                  <c:v>0.214</c:v>
                </c:pt>
                <c:pt idx="128">
                  <c:v>0.216</c:v>
                </c:pt>
                <c:pt idx="129">
                  <c:v>0.218</c:v>
                </c:pt>
                <c:pt idx="130">
                  <c:v>0.22</c:v>
                </c:pt>
                <c:pt idx="131">
                  <c:v>0.223</c:v>
                </c:pt>
                <c:pt idx="132">
                  <c:v>0.225</c:v>
                </c:pt>
                <c:pt idx="133">
                  <c:v>0.227001254</c:v>
                </c:pt>
                <c:pt idx="134">
                  <c:v>0.229</c:v>
                </c:pt>
                <c:pt idx="135">
                  <c:v>0.231</c:v>
                </c:pt>
                <c:pt idx="136">
                  <c:v>0.233</c:v>
                </c:pt>
                <c:pt idx="137">
                  <c:v>0.235</c:v>
                </c:pt>
                <c:pt idx="138">
                  <c:v>0.238</c:v>
                </c:pt>
                <c:pt idx="139">
                  <c:v>0.24</c:v>
                </c:pt>
                <c:pt idx="140">
                  <c:v>0.242</c:v>
                </c:pt>
                <c:pt idx="141">
                  <c:v>0.244</c:v>
                </c:pt>
                <c:pt idx="142">
                  <c:v>0.246</c:v>
                </c:pt>
                <c:pt idx="143">
                  <c:v>0.248</c:v>
                </c:pt>
                <c:pt idx="144">
                  <c:v>0.25</c:v>
                </c:pt>
                <c:pt idx="145">
                  <c:v>0.252</c:v>
                </c:pt>
                <c:pt idx="146">
                  <c:v>0.254</c:v>
                </c:pt>
                <c:pt idx="147">
                  <c:v>0.256</c:v>
                </c:pt>
                <c:pt idx="148">
                  <c:v>0.258</c:v>
                </c:pt>
                <c:pt idx="149">
                  <c:v>0.259</c:v>
                </c:pt>
                <c:pt idx="150">
                  <c:v>0.261</c:v>
                </c:pt>
                <c:pt idx="151">
                  <c:v>0.263</c:v>
                </c:pt>
                <c:pt idx="152">
                  <c:v>0.265</c:v>
                </c:pt>
                <c:pt idx="153">
                  <c:v>0.267</c:v>
                </c:pt>
                <c:pt idx="154">
                  <c:v>0.269</c:v>
                </c:pt>
                <c:pt idx="155">
                  <c:v>0.271</c:v>
                </c:pt>
                <c:pt idx="156">
                  <c:v>0.273</c:v>
                </c:pt>
                <c:pt idx="157">
                  <c:v>0.274</c:v>
                </c:pt>
                <c:pt idx="158">
                  <c:v>0.276</c:v>
                </c:pt>
                <c:pt idx="159">
                  <c:v>0.278</c:v>
                </c:pt>
                <c:pt idx="160">
                  <c:v>0.28</c:v>
                </c:pt>
                <c:pt idx="161">
                  <c:v>0.282</c:v>
                </c:pt>
                <c:pt idx="162">
                  <c:v>0.283</c:v>
                </c:pt>
                <c:pt idx="163">
                  <c:v>0.285</c:v>
                </c:pt>
                <c:pt idx="164">
                  <c:v>0.287</c:v>
                </c:pt>
                <c:pt idx="165">
                  <c:v>0.289</c:v>
                </c:pt>
                <c:pt idx="166">
                  <c:v>0.291</c:v>
                </c:pt>
                <c:pt idx="167">
                  <c:v>0.292</c:v>
                </c:pt>
                <c:pt idx="168">
                  <c:v>0.294</c:v>
                </c:pt>
                <c:pt idx="169">
                  <c:v>0.296</c:v>
                </c:pt>
                <c:pt idx="170">
                  <c:v>0.298</c:v>
                </c:pt>
                <c:pt idx="171">
                  <c:v>0.3</c:v>
                </c:pt>
                <c:pt idx="172">
                  <c:v>0.301</c:v>
                </c:pt>
                <c:pt idx="173">
                  <c:v>0.303</c:v>
                </c:pt>
                <c:pt idx="174">
                  <c:v>0.305</c:v>
                </c:pt>
                <c:pt idx="175">
                  <c:v>0.307</c:v>
                </c:pt>
                <c:pt idx="176">
                  <c:v>0.309</c:v>
                </c:pt>
                <c:pt idx="177">
                  <c:v>0.311</c:v>
                </c:pt>
                <c:pt idx="178">
                  <c:v>0.313</c:v>
                </c:pt>
                <c:pt idx="179">
                  <c:v>0.315</c:v>
                </c:pt>
                <c:pt idx="180">
                  <c:v>0.317</c:v>
                </c:pt>
                <c:pt idx="181">
                  <c:v>0.319</c:v>
                </c:pt>
                <c:pt idx="182">
                  <c:v>0.321</c:v>
                </c:pt>
                <c:pt idx="183">
                  <c:v>0.324</c:v>
                </c:pt>
                <c:pt idx="184">
                  <c:v>0.326</c:v>
                </c:pt>
                <c:pt idx="185">
                  <c:v>0.328</c:v>
                </c:pt>
                <c:pt idx="186">
                  <c:v>0.33</c:v>
                </c:pt>
                <c:pt idx="187">
                  <c:v>0.333</c:v>
                </c:pt>
                <c:pt idx="188">
                  <c:v>0.335</c:v>
                </c:pt>
                <c:pt idx="189">
                  <c:v>0.338</c:v>
                </c:pt>
                <c:pt idx="190">
                  <c:v>0.341</c:v>
                </c:pt>
                <c:pt idx="191">
                  <c:v>0.343</c:v>
                </c:pt>
                <c:pt idx="192">
                  <c:v>0.346</c:v>
                </c:pt>
                <c:pt idx="193">
                  <c:v>0.348</c:v>
                </c:pt>
                <c:pt idx="194">
                  <c:v>0.351</c:v>
                </c:pt>
                <c:pt idx="195">
                  <c:v>0.354</c:v>
                </c:pt>
                <c:pt idx="196">
                  <c:v>0.357</c:v>
                </c:pt>
                <c:pt idx="197">
                  <c:v>0.36</c:v>
                </c:pt>
                <c:pt idx="198">
                  <c:v>0.363</c:v>
                </c:pt>
                <c:pt idx="199">
                  <c:v>0.366</c:v>
                </c:pt>
                <c:pt idx="200">
                  <c:v>0.369</c:v>
                </c:pt>
                <c:pt idx="201">
                  <c:v>0.372</c:v>
                </c:pt>
                <c:pt idx="202">
                  <c:v>0.375</c:v>
                </c:pt>
                <c:pt idx="203">
                  <c:v>0.379</c:v>
                </c:pt>
                <c:pt idx="204">
                  <c:v>0.382</c:v>
                </c:pt>
                <c:pt idx="205">
                  <c:v>0.385</c:v>
                </c:pt>
                <c:pt idx="206">
                  <c:v>0.389</c:v>
                </c:pt>
                <c:pt idx="207">
                  <c:v>0.392</c:v>
                </c:pt>
                <c:pt idx="208">
                  <c:v>0.396</c:v>
                </c:pt>
                <c:pt idx="209">
                  <c:v>0.399</c:v>
                </c:pt>
                <c:pt idx="210">
                  <c:v>0.403</c:v>
                </c:pt>
                <c:pt idx="211">
                  <c:v>0.406</c:v>
                </c:pt>
                <c:pt idx="212">
                  <c:v>0.41</c:v>
                </c:pt>
                <c:pt idx="213">
                  <c:v>0.414</c:v>
                </c:pt>
                <c:pt idx="214">
                  <c:v>0.418</c:v>
                </c:pt>
                <c:pt idx="215">
                  <c:v>0.422</c:v>
                </c:pt>
                <c:pt idx="216">
                  <c:v>0.425</c:v>
                </c:pt>
                <c:pt idx="217">
                  <c:v>0.429</c:v>
                </c:pt>
                <c:pt idx="218">
                  <c:v>0.433</c:v>
                </c:pt>
                <c:pt idx="219">
                  <c:v>0.437</c:v>
                </c:pt>
                <c:pt idx="220">
                  <c:v>0.441</c:v>
                </c:pt>
                <c:pt idx="221">
                  <c:v>0.446</c:v>
                </c:pt>
                <c:pt idx="222">
                  <c:v>0.45</c:v>
                </c:pt>
                <c:pt idx="223">
                  <c:v>0.454</c:v>
                </c:pt>
                <c:pt idx="224">
                  <c:v>0.458</c:v>
                </c:pt>
                <c:pt idx="225">
                  <c:v>0.462</c:v>
                </c:pt>
                <c:pt idx="226">
                  <c:v>0.467</c:v>
                </c:pt>
                <c:pt idx="227">
                  <c:v>0.471</c:v>
                </c:pt>
                <c:pt idx="228">
                  <c:v>0.475</c:v>
                </c:pt>
                <c:pt idx="229">
                  <c:v>0.479</c:v>
                </c:pt>
                <c:pt idx="230">
                  <c:v>0.484</c:v>
                </c:pt>
                <c:pt idx="231">
                  <c:v>0.489</c:v>
                </c:pt>
                <c:pt idx="232">
                  <c:v>0.493</c:v>
                </c:pt>
                <c:pt idx="233">
                  <c:v>0.498</c:v>
                </c:pt>
                <c:pt idx="234">
                  <c:v>0.502</c:v>
                </c:pt>
                <c:pt idx="235">
                  <c:v>0.507</c:v>
                </c:pt>
                <c:pt idx="236">
                  <c:v>0.511</c:v>
                </c:pt>
                <c:pt idx="237">
                  <c:v>0.516</c:v>
                </c:pt>
                <c:pt idx="238">
                  <c:v>0.521</c:v>
                </c:pt>
                <c:pt idx="239">
                  <c:v>0.526</c:v>
                </c:pt>
                <c:pt idx="240">
                  <c:v>0.53</c:v>
                </c:pt>
                <c:pt idx="241">
                  <c:v>0.535</c:v>
                </c:pt>
                <c:pt idx="242">
                  <c:v>0.54</c:v>
                </c:pt>
                <c:pt idx="243">
                  <c:v>0.545</c:v>
                </c:pt>
                <c:pt idx="244">
                  <c:v>0.55</c:v>
                </c:pt>
                <c:pt idx="245">
                  <c:v>0.555</c:v>
                </c:pt>
                <c:pt idx="246">
                  <c:v>0.56</c:v>
                </c:pt>
                <c:pt idx="247">
                  <c:v>0.565</c:v>
                </c:pt>
                <c:pt idx="248">
                  <c:v>0.571</c:v>
                </c:pt>
                <c:pt idx="249">
                  <c:v>0.576</c:v>
                </c:pt>
                <c:pt idx="250">
                  <c:v>0.581</c:v>
                </c:pt>
                <c:pt idx="251">
                  <c:v>0.586</c:v>
                </c:pt>
                <c:pt idx="252">
                  <c:v>0.591</c:v>
                </c:pt>
                <c:pt idx="253">
                  <c:v>0.597</c:v>
                </c:pt>
                <c:pt idx="254">
                  <c:v>0.602</c:v>
                </c:pt>
                <c:pt idx="255">
                  <c:v>0.607</c:v>
                </c:pt>
                <c:pt idx="256">
                  <c:v>0.612</c:v>
                </c:pt>
                <c:pt idx="257">
                  <c:v>0.618</c:v>
                </c:pt>
                <c:pt idx="258">
                  <c:v>0.623</c:v>
                </c:pt>
                <c:pt idx="259">
                  <c:v>0.628</c:v>
                </c:pt>
                <c:pt idx="260">
                  <c:v>0.633</c:v>
                </c:pt>
                <c:pt idx="261">
                  <c:v>0.638</c:v>
                </c:pt>
                <c:pt idx="262">
                  <c:v>0.643</c:v>
                </c:pt>
                <c:pt idx="263">
                  <c:v>0.648</c:v>
                </c:pt>
                <c:pt idx="264">
                  <c:v>0.654</c:v>
                </c:pt>
                <c:pt idx="265">
                  <c:v>0.659</c:v>
                </c:pt>
                <c:pt idx="266">
                  <c:v>0.664</c:v>
                </c:pt>
                <c:pt idx="267">
                  <c:v>0.668</c:v>
                </c:pt>
                <c:pt idx="268">
                  <c:v>0.673</c:v>
                </c:pt>
                <c:pt idx="269">
                  <c:v>0.678</c:v>
                </c:pt>
                <c:pt idx="270">
                  <c:v>0.683</c:v>
                </c:pt>
                <c:pt idx="271">
                  <c:v>0.688</c:v>
                </c:pt>
                <c:pt idx="272">
                  <c:v>0.693</c:v>
                </c:pt>
                <c:pt idx="273">
                  <c:v>0.697</c:v>
                </c:pt>
                <c:pt idx="274">
                  <c:v>0.702</c:v>
                </c:pt>
                <c:pt idx="275">
                  <c:v>0.707</c:v>
                </c:pt>
                <c:pt idx="276">
                  <c:v>0.711</c:v>
                </c:pt>
                <c:pt idx="277">
                  <c:v>0.716</c:v>
                </c:pt>
                <c:pt idx="278">
                  <c:v>0.721</c:v>
                </c:pt>
                <c:pt idx="279">
                  <c:v>0.725</c:v>
                </c:pt>
                <c:pt idx="280">
                  <c:v>0.73</c:v>
                </c:pt>
                <c:pt idx="281">
                  <c:v>0.734</c:v>
                </c:pt>
                <c:pt idx="282">
                  <c:v>0.739</c:v>
                </c:pt>
                <c:pt idx="283">
                  <c:v>0.743</c:v>
                </c:pt>
                <c:pt idx="284">
                  <c:v>0.747</c:v>
                </c:pt>
                <c:pt idx="285">
                  <c:v>0.752</c:v>
                </c:pt>
                <c:pt idx="286">
                  <c:v>0.756</c:v>
                </c:pt>
                <c:pt idx="287">
                  <c:v>0.761</c:v>
                </c:pt>
                <c:pt idx="288">
                  <c:v>0.765</c:v>
                </c:pt>
                <c:pt idx="289">
                  <c:v>0.77</c:v>
                </c:pt>
                <c:pt idx="290">
                  <c:v>0.774</c:v>
                </c:pt>
                <c:pt idx="291">
                  <c:v>0.778</c:v>
                </c:pt>
                <c:pt idx="292">
                  <c:v>0.783</c:v>
                </c:pt>
                <c:pt idx="293">
                  <c:v>0.787</c:v>
                </c:pt>
                <c:pt idx="294">
                  <c:v>0.791</c:v>
                </c:pt>
                <c:pt idx="295">
                  <c:v>0.796</c:v>
                </c:pt>
                <c:pt idx="296">
                  <c:v>0.8</c:v>
                </c:pt>
                <c:pt idx="297">
                  <c:v>0.804</c:v>
                </c:pt>
                <c:pt idx="298">
                  <c:v>0.808</c:v>
                </c:pt>
                <c:pt idx="299">
                  <c:v>0.812</c:v>
                </c:pt>
                <c:pt idx="300">
                  <c:v>0.817</c:v>
                </c:pt>
                <c:pt idx="301">
                  <c:v>0.821</c:v>
                </c:pt>
                <c:pt idx="302">
                  <c:v>0.825</c:v>
                </c:pt>
                <c:pt idx="303">
                  <c:v>0.829</c:v>
                </c:pt>
                <c:pt idx="304">
                  <c:v>0.833</c:v>
                </c:pt>
                <c:pt idx="305">
                  <c:v>0.837</c:v>
                </c:pt>
                <c:pt idx="306">
                  <c:v>0.841</c:v>
                </c:pt>
                <c:pt idx="307">
                  <c:v>0.845</c:v>
                </c:pt>
                <c:pt idx="308">
                  <c:v>0.848</c:v>
                </c:pt>
                <c:pt idx="309">
                  <c:v>0.852</c:v>
                </c:pt>
                <c:pt idx="310">
                  <c:v>0.856</c:v>
                </c:pt>
                <c:pt idx="311">
                  <c:v>0.86</c:v>
                </c:pt>
                <c:pt idx="312">
                  <c:v>0.863</c:v>
                </c:pt>
                <c:pt idx="313">
                  <c:v>0.867</c:v>
                </c:pt>
                <c:pt idx="314">
                  <c:v>0.87</c:v>
                </c:pt>
                <c:pt idx="315">
                  <c:v>0.874</c:v>
                </c:pt>
                <c:pt idx="316">
                  <c:v>0.877</c:v>
                </c:pt>
                <c:pt idx="317">
                  <c:v>0.88</c:v>
                </c:pt>
                <c:pt idx="318">
                  <c:v>0.884</c:v>
                </c:pt>
                <c:pt idx="319">
                  <c:v>0.887</c:v>
                </c:pt>
                <c:pt idx="320">
                  <c:v>0.89</c:v>
                </c:pt>
                <c:pt idx="321">
                  <c:v>0.893</c:v>
                </c:pt>
                <c:pt idx="322">
                  <c:v>0.896</c:v>
                </c:pt>
                <c:pt idx="323">
                  <c:v>0.899</c:v>
                </c:pt>
                <c:pt idx="324">
                  <c:v>0.902</c:v>
                </c:pt>
                <c:pt idx="325">
                  <c:v>0.905</c:v>
                </c:pt>
                <c:pt idx="326">
                  <c:v>0.907</c:v>
                </c:pt>
                <c:pt idx="327">
                  <c:v>0.91</c:v>
                </c:pt>
                <c:pt idx="328">
                  <c:v>0.912</c:v>
                </c:pt>
                <c:pt idx="329">
                  <c:v>0.915</c:v>
                </c:pt>
                <c:pt idx="330">
                  <c:v>0.917</c:v>
                </c:pt>
                <c:pt idx="331">
                  <c:v>0.92</c:v>
                </c:pt>
                <c:pt idx="332">
                  <c:v>0.922</c:v>
                </c:pt>
                <c:pt idx="333">
                  <c:v>0.924</c:v>
                </c:pt>
                <c:pt idx="334">
                  <c:v>0.926</c:v>
                </c:pt>
                <c:pt idx="335">
                  <c:v>0.928</c:v>
                </c:pt>
                <c:pt idx="336">
                  <c:v>0.93</c:v>
                </c:pt>
                <c:pt idx="337">
                  <c:v>0.932</c:v>
                </c:pt>
                <c:pt idx="338">
                  <c:v>0.934</c:v>
                </c:pt>
                <c:pt idx="339">
                  <c:v>0.935</c:v>
                </c:pt>
                <c:pt idx="340">
                  <c:v>0.937</c:v>
                </c:pt>
                <c:pt idx="341">
                  <c:v>0.939</c:v>
                </c:pt>
                <c:pt idx="342">
                  <c:v>0.94</c:v>
                </c:pt>
                <c:pt idx="343">
                  <c:v>0.942</c:v>
                </c:pt>
                <c:pt idx="344">
                  <c:v>0.943</c:v>
                </c:pt>
                <c:pt idx="345">
                  <c:v>0.945</c:v>
                </c:pt>
                <c:pt idx="346">
                  <c:v>0.946</c:v>
                </c:pt>
                <c:pt idx="347">
                  <c:v>0.947</c:v>
                </c:pt>
                <c:pt idx="348">
                  <c:v>0.949</c:v>
                </c:pt>
                <c:pt idx="349">
                  <c:v>0.95</c:v>
                </c:pt>
                <c:pt idx="350">
                  <c:v>0.951</c:v>
                </c:pt>
                <c:pt idx="351">
                  <c:v>0.952</c:v>
                </c:pt>
                <c:pt idx="352">
                  <c:v>0.953</c:v>
                </c:pt>
                <c:pt idx="353">
                  <c:v>0.954</c:v>
                </c:pt>
                <c:pt idx="354">
                  <c:v>0.955</c:v>
                </c:pt>
                <c:pt idx="355">
                  <c:v>0.956</c:v>
                </c:pt>
                <c:pt idx="356">
                  <c:v>0.956</c:v>
                </c:pt>
                <c:pt idx="357">
                  <c:v>0.957</c:v>
                </c:pt>
                <c:pt idx="358">
                  <c:v>0.957</c:v>
                </c:pt>
                <c:pt idx="359">
                  <c:v>0.958</c:v>
                </c:pt>
                <c:pt idx="360">
                  <c:v>0.959</c:v>
                </c:pt>
                <c:pt idx="361">
                  <c:v>0.959</c:v>
                </c:pt>
                <c:pt idx="362">
                  <c:v>0.959</c:v>
                </c:pt>
                <c:pt idx="363">
                  <c:v>0.96</c:v>
                </c:pt>
                <c:pt idx="364">
                  <c:v>0.96</c:v>
                </c:pt>
                <c:pt idx="365">
                  <c:v>0.96</c:v>
                </c:pt>
                <c:pt idx="366">
                  <c:v>0.96</c:v>
                </c:pt>
                <c:pt idx="367">
                  <c:v>0.961</c:v>
                </c:pt>
                <c:pt idx="368">
                  <c:v>0.961</c:v>
                </c:pt>
                <c:pt idx="369">
                  <c:v>0.961</c:v>
                </c:pt>
                <c:pt idx="370">
                  <c:v>0.961</c:v>
                </c:pt>
                <c:pt idx="371">
                  <c:v>0.961</c:v>
                </c:pt>
                <c:pt idx="372">
                  <c:v>0.961</c:v>
                </c:pt>
                <c:pt idx="373">
                  <c:v>0.961</c:v>
                </c:pt>
                <c:pt idx="374">
                  <c:v>0.961</c:v>
                </c:pt>
                <c:pt idx="375">
                  <c:v>0.961</c:v>
                </c:pt>
                <c:pt idx="376">
                  <c:v>0.961</c:v>
                </c:pt>
                <c:pt idx="377">
                  <c:v>0.961</c:v>
                </c:pt>
                <c:pt idx="378">
                  <c:v>0.961</c:v>
                </c:pt>
                <c:pt idx="379">
                  <c:v>0.961</c:v>
                </c:pt>
                <c:pt idx="380">
                  <c:v>0.962</c:v>
                </c:pt>
                <c:pt idx="381">
                  <c:v>0.962</c:v>
                </c:pt>
                <c:pt idx="382">
                  <c:v>0.962</c:v>
                </c:pt>
                <c:pt idx="383">
                  <c:v>0.962</c:v>
                </c:pt>
                <c:pt idx="384">
                  <c:v>0.962</c:v>
                </c:pt>
                <c:pt idx="385">
                  <c:v>0.962</c:v>
                </c:pt>
                <c:pt idx="386">
                  <c:v>0.962</c:v>
                </c:pt>
                <c:pt idx="387">
                  <c:v>0.961</c:v>
                </c:pt>
                <c:pt idx="388">
                  <c:v>0.961</c:v>
                </c:pt>
                <c:pt idx="389">
                  <c:v>0.961</c:v>
                </c:pt>
                <c:pt idx="390">
                  <c:v>0.961</c:v>
                </c:pt>
                <c:pt idx="391">
                  <c:v>0.961</c:v>
                </c:pt>
                <c:pt idx="392">
                  <c:v>0.961</c:v>
                </c:pt>
                <c:pt idx="393">
                  <c:v>0.961</c:v>
                </c:pt>
                <c:pt idx="394">
                  <c:v>0.961</c:v>
                </c:pt>
                <c:pt idx="395">
                  <c:v>0.961</c:v>
                </c:pt>
                <c:pt idx="396">
                  <c:v>0.961</c:v>
                </c:pt>
                <c:pt idx="397">
                  <c:v>0.961</c:v>
                </c:pt>
                <c:pt idx="398">
                  <c:v>0.961</c:v>
                </c:pt>
                <c:pt idx="399">
                  <c:v>0.961</c:v>
                </c:pt>
                <c:pt idx="400">
                  <c:v>0.96</c:v>
                </c:pt>
                <c:pt idx="401">
                  <c:v>0.96</c:v>
                </c:pt>
                <c:pt idx="402">
                  <c:v>0.96</c:v>
                </c:pt>
                <c:pt idx="403">
                  <c:v>0.96</c:v>
                </c:pt>
                <c:pt idx="404">
                  <c:v>0.96</c:v>
                </c:pt>
                <c:pt idx="405">
                  <c:v>0.96</c:v>
                </c:pt>
                <c:pt idx="406">
                  <c:v>0.959</c:v>
                </c:pt>
                <c:pt idx="407">
                  <c:v>0.959</c:v>
                </c:pt>
                <c:pt idx="408">
                  <c:v>0.959</c:v>
                </c:pt>
                <c:pt idx="409">
                  <c:v>0.959</c:v>
                </c:pt>
                <c:pt idx="410">
                  <c:v>0.959</c:v>
                </c:pt>
                <c:pt idx="411">
                  <c:v>0.958</c:v>
                </c:pt>
                <c:pt idx="412">
                  <c:v>0.958</c:v>
                </c:pt>
                <c:pt idx="413">
                  <c:v>0.958</c:v>
                </c:pt>
                <c:pt idx="414">
                  <c:v>0.957</c:v>
                </c:pt>
                <c:pt idx="415">
                  <c:v>0.957</c:v>
                </c:pt>
                <c:pt idx="416">
                  <c:v>0.957</c:v>
                </c:pt>
                <c:pt idx="417">
                  <c:v>0.956</c:v>
                </c:pt>
                <c:pt idx="418">
                  <c:v>0.956</c:v>
                </c:pt>
                <c:pt idx="419">
                  <c:v>0.955</c:v>
                </c:pt>
                <c:pt idx="420">
                  <c:v>0.955</c:v>
                </c:pt>
                <c:pt idx="421">
                  <c:v>0.955</c:v>
                </c:pt>
                <c:pt idx="422">
                  <c:v>0.954</c:v>
                </c:pt>
                <c:pt idx="423">
                  <c:v>0.954</c:v>
                </c:pt>
                <c:pt idx="424">
                  <c:v>0.953</c:v>
                </c:pt>
                <c:pt idx="425">
                  <c:v>0.953</c:v>
                </c:pt>
                <c:pt idx="426">
                  <c:v>0.952</c:v>
                </c:pt>
                <c:pt idx="427">
                  <c:v>0.952</c:v>
                </c:pt>
                <c:pt idx="428">
                  <c:v>0.951</c:v>
                </c:pt>
                <c:pt idx="429">
                  <c:v>0.95</c:v>
                </c:pt>
                <c:pt idx="430">
                  <c:v>0.95</c:v>
                </c:pt>
                <c:pt idx="431">
                  <c:v>0.949</c:v>
                </c:pt>
                <c:pt idx="432">
                  <c:v>0.949</c:v>
                </c:pt>
                <c:pt idx="433">
                  <c:v>0.948</c:v>
                </c:pt>
                <c:pt idx="434">
                  <c:v>0.947</c:v>
                </c:pt>
                <c:pt idx="435">
                  <c:v>0.947</c:v>
                </c:pt>
                <c:pt idx="436">
                  <c:v>0.946</c:v>
                </c:pt>
                <c:pt idx="437">
                  <c:v>0.945</c:v>
                </c:pt>
                <c:pt idx="438">
                  <c:v>0.945</c:v>
                </c:pt>
                <c:pt idx="439">
                  <c:v>0.944</c:v>
                </c:pt>
                <c:pt idx="440">
                  <c:v>0.944</c:v>
                </c:pt>
                <c:pt idx="441">
                  <c:v>0.943</c:v>
                </c:pt>
                <c:pt idx="442">
                  <c:v>0.942</c:v>
                </c:pt>
                <c:pt idx="443">
                  <c:v>0.942</c:v>
                </c:pt>
                <c:pt idx="444">
                  <c:v>0.941</c:v>
                </c:pt>
                <c:pt idx="445">
                  <c:v>0.94</c:v>
                </c:pt>
                <c:pt idx="446">
                  <c:v>0.94</c:v>
                </c:pt>
                <c:pt idx="447">
                  <c:v>0.939</c:v>
                </c:pt>
                <c:pt idx="448">
                  <c:v>0.938</c:v>
                </c:pt>
                <c:pt idx="449">
                  <c:v>0.938</c:v>
                </c:pt>
                <c:pt idx="450">
                  <c:v>0.937</c:v>
                </c:pt>
                <c:pt idx="451">
                  <c:v>0.936</c:v>
                </c:pt>
                <c:pt idx="452">
                  <c:v>0.936</c:v>
                </c:pt>
                <c:pt idx="453">
                  <c:v>0.935</c:v>
                </c:pt>
                <c:pt idx="454">
                  <c:v>0.934</c:v>
                </c:pt>
                <c:pt idx="455">
                  <c:v>0.934</c:v>
                </c:pt>
                <c:pt idx="456">
                  <c:v>0.933</c:v>
                </c:pt>
                <c:pt idx="457">
                  <c:v>0.932</c:v>
                </c:pt>
                <c:pt idx="458">
                  <c:v>0.932</c:v>
                </c:pt>
                <c:pt idx="459">
                  <c:v>0.931</c:v>
                </c:pt>
                <c:pt idx="460">
                  <c:v>0.93</c:v>
                </c:pt>
                <c:pt idx="461">
                  <c:v>0.93</c:v>
                </c:pt>
                <c:pt idx="462">
                  <c:v>0.929</c:v>
                </c:pt>
                <c:pt idx="463">
                  <c:v>0.928</c:v>
                </c:pt>
                <c:pt idx="464">
                  <c:v>0.928</c:v>
                </c:pt>
                <c:pt idx="465">
                  <c:v>0.927</c:v>
                </c:pt>
                <c:pt idx="466">
                  <c:v>0.926</c:v>
                </c:pt>
                <c:pt idx="467">
                  <c:v>0.925</c:v>
                </c:pt>
                <c:pt idx="468">
                  <c:v>0.925</c:v>
                </c:pt>
                <c:pt idx="469">
                  <c:v>0.924</c:v>
                </c:pt>
                <c:pt idx="470">
                  <c:v>0.923</c:v>
                </c:pt>
                <c:pt idx="471">
                  <c:v>0.922</c:v>
                </c:pt>
                <c:pt idx="472">
                  <c:v>0.921</c:v>
                </c:pt>
                <c:pt idx="473">
                  <c:v>0.921</c:v>
                </c:pt>
                <c:pt idx="474">
                  <c:v>0.92</c:v>
                </c:pt>
                <c:pt idx="475">
                  <c:v>0.919</c:v>
                </c:pt>
                <c:pt idx="476">
                  <c:v>0.918</c:v>
                </c:pt>
                <c:pt idx="477">
                  <c:v>0.917</c:v>
                </c:pt>
                <c:pt idx="478">
                  <c:v>0.916</c:v>
                </c:pt>
                <c:pt idx="479">
                  <c:v>0.915</c:v>
                </c:pt>
                <c:pt idx="480">
                  <c:v>0.914</c:v>
                </c:pt>
                <c:pt idx="481">
                  <c:v>0.913</c:v>
                </c:pt>
                <c:pt idx="482">
                  <c:v>0.912</c:v>
                </c:pt>
                <c:pt idx="483">
                  <c:v>0.911</c:v>
                </c:pt>
                <c:pt idx="484">
                  <c:v>0.909</c:v>
                </c:pt>
                <c:pt idx="485">
                  <c:v>0.908</c:v>
                </c:pt>
                <c:pt idx="486">
                  <c:v>0.907</c:v>
                </c:pt>
                <c:pt idx="487">
                  <c:v>0.906</c:v>
                </c:pt>
                <c:pt idx="488">
                  <c:v>0.904</c:v>
                </c:pt>
                <c:pt idx="489">
                  <c:v>0.903</c:v>
                </c:pt>
                <c:pt idx="490">
                  <c:v>0.902</c:v>
                </c:pt>
                <c:pt idx="491">
                  <c:v>0.9</c:v>
                </c:pt>
                <c:pt idx="492">
                  <c:v>0.899</c:v>
                </c:pt>
                <c:pt idx="493">
                  <c:v>0.898</c:v>
                </c:pt>
                <c:pt idx="494">
                  <c:v>0.896</c:v>
                </c:pt>
                <c:pt idx="495">
                  <c:v>0.895</c:v>
                </c:pt>
                <c:pt idx="496">
                  <c:v>0.893</c:v>
                </c:pt>
                <c:pt idx="497">
                  <c:v>0.892</c:v>
                </c:pt>
                <c:pt idx="498">
                  <c:v>0.89</c:v>
                </c:pt>
                <c:pt idx="499">
                  <c:v>0.889</c:v>
                </c:pt>
                <c:pt idx="500">
                  <c:v>0.887</c:v>
                </c:pt>
                <c:pt idx="501">
                  <c:v>0.885</c:v>
                </c:pt>
                <c:pt idx="502">
                  <c:v>0.884</c:v>
                </c:pt>
                <c:pt idx="503">
                  <c:v>0.882</c:v>
                </c:pt>
                <c:pt idx="504">
                  <c:v>0.881</c:v>
                </c:pt>
                <c:pt idx="505">
                  <c:v>0.879</c:v>
                </c:pt>
                <c:pt idx="506">
                  <c:v>0.877</c:v>
                </c:pt>
                <c:pt idx="507">
                  <c:v>0.875</c:v>
                </c:pt>
                <c:pt idx="508">
                  <c:v>0.874</c:v>
                </c:pt>
                <c:pt idx="509">
                  <c:v>0.872</c:v>
                </c:pt>
                <c:pt idx="510">
                  <c:v>0.87</c:v>
                </c:pt>
                <c:pt idx="511">
                  <c:v>0.869</c:v>
                </c:pt>
                <c:pt idx="512">
                  <c:v>0.867</c:v>
                </c:pt>
                <c:pt idx="513">
                  <c:v>0.865</c:v>
                </c:pt>
                <c:pt idx="514">
                  <c:v>0.863</c:v>
                </c:pt>
                <c:pt idx="515">
                  <c:v>0.861</c:v>
                </c:pt>
                <c:pt idx="516">
                  <c:v>0.859</c:v>
                </c:pt>
                <c:pt idx="517">
                  <c:v>0.858</c:v>
                </c:pt>
                <c:pt idx="518">
                  <c:v>0.856</c:v>
                </c:pt>
                <c:pt idx="519">
                  <c:v>0.854</c:v>
                </c:pt>
                <c:pt idx="520">
                  <c:v>0.852</c:v>
                </c:pt>
                <c:pt idx="521">
                  <c:v>0.85</c:v>
                </c:pt>
                <c:pt idx="522">
                  <c:v>0.848</c:v>
                </c:pt>
                <c:pt idx="523">
                  <c:v>0.846</c:v>
                </c:pt>
                <c:pt idx="524">
                  <c:v>0.844</c:v>
                </c:pt>
                <c:pt idx="525">
                  <c:v>0.842</c:v>
                </c:pt>
                <c:pt idx="526">
                  <c:v>0.84</c:v>
                </c:pt>
                <c:pt idx="527">
                  <c:v>0.838</c:v>
                </c:pt>
                <c:pt idx="528">
                  <c:v>0.836</c:v>
                </c:pt>
                <c:pt idx="529">
                  <c:v>0.834</c:v>
                </c:pt>
                <c:pt idx="530">
                  <c:v>0.831</c:v>
                </c:pt>
                <c:pt idx="531">
                  <c:v>0.829</c:v>
                </c:pt>
                <c:pt idx="532">
                  <c:v>0.827</c:v>
                </c:pt>
                <c:pt idx="533">
                  <c:v>0.825</c:v>
                </c:pt>
                <c:pt idx="534">
                  <c:v>0.823</c:v>
                </c:pt>
                <c:pt idx="535">
                  <c:v>0.82</c:v>
                </c:pt>
                <c:pt idx="536">
                  <c:v>0.818</c:v>
                </c:pt>
                <c:pt idx="537">
                  <c:v>0.815</c:v>
                </c:pt>
                <c:pt idx="538">
                  <c:v>0.813</c:v>
                </c:pt>
                <c:pt idx="539">
                  <c:v>0.811</c:v>
                </c:pt>
                <c:pt idx="540">
                  <c:v>0.808</c:v>
                </c:pt>
                <c:pt idx="541">
                  <c:v>0.806</c:v>
                </c:pt>
                <c:pt idx="542">
                  <c:v>0.803</c:v>
                </c:pt>
                <c:pt idx="543">
                  <c:v>0.8</c:v>
                </c:pt>
                <c:pt idx="544">
                  <c:v>0.797</c:v>
                </c:pt>
                <c:pt idx="545">
                  <c:v>0.795</c:v>
                </c:pt>
                <c:pt idx="546">
                  <c:v>0.792</c:v>
                </c:pt>
                <c:pt idx="547">
                  <c:v>0.789</c:v>
                </c:pt>
                <c:pt idx="548">
                  <c:v>0.786</c:v>
                </c:pt>
                <c:pt idx="549">
                  <c:v>0.783</c:v>
                </c:pt>
                <c:pt idx="550">
                  <c:v>0.78</c:v>
                </c:pt>
                <c:pt idx="551">
                  <c:v>0.777</c:v>
                </c:pt>
                <c:pt idx="552">
                  <c:v>0.774</c:v>
                </c:pt>
                <c:pt idx="553">
                  <c:v>0.771</c:v>
                </c:pt>
                <c:pt idx="554">
                  <c:v>0.768</c:v>
                </c:pt>
                <c:pt idx="555">
                  <c:v>0.765</c:v>
                </c:pt>
                <c:pt idx="556">
                  <c:v>0.761</c:v>
                </c:pt>
                <c:pt idx="557">
                  <c:v>0.758</c:v>
                </c:pt>
                <c:pt idx="558">
                  <c:v>0.755</c:v>
                </c:pt>
                <c:pt idx="559">
                  <c:v>0.751</c:v>
                </c:pt>
                <c:pt idx="560">
                  <c:v>0.748</c:v>
                </c:pt>
                <c:pt idx="561">
                  <c:v>0.744</c:v>
                </c:pt>
                <c:pt idx="562">
                  <c:v>0.741</c:v>
                </c:pt>
                <c:pt idx="563">
                  <c:v>0.737</c:v>
                </c:pt>
                <c:pt idx="564">
                  <c:v>0.733</c:v>
                </c:pt>
                <c:pt idx="565">
                  <c:v>0.73</c:v>
                </c:pt>
                <c:pt idx="566">
                  <c:v>0.726</c:v>
                </c:pt>
                <c:pt idx="567">
                  <c:v>0.722</c:v>
                </c:pt>
                <c:pt idx="568">
                  <c:v>0.718</c:v>
                </c:pt>
                <c:pt idx="569">
                  <c:v>0.714</c:v>
                </c:pt>
                <c:pt idx="570">
                  <c:v>0.71</c:v>
                </c:pt>
                <c:pt idx="571">
                  <c:v>0.706</c:v>
                </c:pt>
                <c:pt idx="572">
                  <c:v>0.702</c:v>
                </c:pt>
                <c:pt idx="573">
                  <c:v>0.698</c:v>
                </c:pt>
                <c:pt idx="574">
                  <c:v>0.694</c:v>
                </c:pt>
                <c:pt idx="575">
                  <c:v>0.69</c:v>
                </c:pt>
                <c:pt idx="576">
                  <c:v>0.685</c:v>
                </c:pt>
                <c:pt idx="577">
                  <c:v>0.681</c:v>
                </c:pt>
                <c:pt idx="578">
                  <c:v>0.676</c:v>
                </c:pt>
                <c:pt idx="579">
                  <c:v>0.671</c:v>
                </c:pt>
                <c:pt idx="580">
                  <c:v>0.665</c:v>
                </c:pt>
                <c:pt idx="581">
                  <c:v>0.66</c:v>
                </c:pt>
                <c:pt idx="582">
                  <c:v>0.655</c:v>
                </c:pt>
                <c:pt idx="583">
                  <c:v>0.649</c:v>
                </c:pt>
                <c:pt idx="584">
                  <c:v>0.644</c:v>
                </c:pt>
                <c:pt idx="585">
                  <c:v>0.639</c:v>
                </c:pt>
                <c:pt idx="586">
                  <c:v>0.633</c:v>
                </c:pt>
                <c:pt idx="587">
                  <c:v>0.628</c:v>
                </c:pt>
                <c:pt idx="588">
                  <c:v>0.622</c:v>
                </c:pt>
                <c:pt idx="589">
                  <c:v>0.617</c:v>
                </c:pt>
                <c:pt idx="590">
                  <c:v>0.612</c:v>
                </c:pt>
                <c:pt idx="591">
                  <c:v>0.606</c:v>
                </c:pt>
                <c:pt idx="592">
                  <c:v>0.601</c:v>
                </c:pt>
                <c:pt idx="593">
                  <c:v>0.596</c:v>
                </c:pt>
                <c:pt idx="594">
                  <c:v>0.59</c:v>
                </c:pt>
                <c:pt idx="595">
                  <c:v>0.585</c:v>
                </c:pt>
                <c:pt idx="596">
                  <c:v>0.58</c:v>
                </c:pt>
                <c:pt idx="597">
                  <c:v>0.575</c:v>
                </c:pt>
                <c:pt idx="598">
                  <c:v>0.569</c:v>
                </c:pt>
                <c:pt idx="599">
                  <c:v>0.564</c:v>
                </c:pt>
                <c:pt idx="600">
                  <c:v>0.559</c:v>
                </c:pt>
                <c:pt idx="601">
                  <c:v>0.554</c:v>
                </c:pt>
                <c:pt idx="602">
                  <c:v>0.548</c:v>
                </c:pt>
                <c:pt idx="603">
                  <c:v>0.543</c:v>
                </c:pt>
                <c:pt idx="604">
                  <c:v>0.538</c:v>
                </c:pt>
                <c:pt idx="605">
                  <c:v>0.533</c:v>
                </c:pt>
                <c:pt idx="606">
                  <c:v>0.528</c:v>
                </c:pt>
                <c:pt idx="607">
                  <c:v>0.522</c:v>
                </c:pt>
                <c:pt idx="608">
                  <c:v>0.517</c:v>
                </c:pt>
                <c:pt idx="609">
                  <c:v>0.512</c:v>
                </c:pt>
                <c:pt idx="610">
                  <c:v>0.507</c:v>
                </c:pt>
                <c:pt idx="611">
                  <c:v>0.501</c:v>
                </c:pt>
                <c:pt idx="612">
                  <c:v>0.496</c:v>
                </c:pt>
                <c:pt idx="613">
                  <c:v>0.491</c:v>
                </c:pt>
                <c:pt idx="614">
                  <c:v>0.486</c:v>
                </c:pt>
                <c:pt idx="615">
                  <c:v>0.48</c:v>
                </c:pt>
                <c:pt idx="616">
                  <c:v>0.475</c:v>
                </c:pt>
                <c:pt idx="617">
                  <c:v>0.47</c:v>
                </c:pt>
                <c:pt idx="618">
                  <c:v>0.465</c:v>
                </c:pt>
                <c:pt idx="619">
                  <c:v>0.459</c:v>
                </c:pt>
                <c:pt idx="620">
                  <c:v>0.454</c:v>
                </c:pt>
                <c:pt idx="621">
                  <c:v>0.449</c:v>
                </c:pt>
                <c:pt idx="622">
                  <c:v>0.443</c:v>
                </c:pt>
                <c:pt idx="623">
                  <c:v>0.438</c:v>
                </c:pt>
                <c:pt idx="624">
                  <c:v>0.433</c:v>
                </c:pt>
                <c:pt idx="625">
                  <c:v>0.427</c:v>
                </c:pt>
                <c:pt idx="626">
                  <c:v>0.422</c:v>
                </c:pt>
                <c:pt idx="627">
                  <c:v>0.417</c:v>
                </c:pt>
                <c:pt idx="628">
                  <c:v>0.411</c:v>
                </c:pt>
                <c:pt idx="629">
                  <c:v>0.406</c:v>
                </c:pt>
                <c:pt idx="630">
                  <c:v>0.401</c:v>
                </c:pt>
                <c:pt idx="631">
                  <c:v>0.395</c:v>
                </c:pt>
                <c:pt idx="632">
                  <c:v>0.39</c:v>
                </c:pt>
                <c:pt idx="633">
                  <c:v>0.384</c:v>
                </c:pt>
                <c:pt idx="634">
                  <c:v>0.379</c:v>
                </c:pt>
                <c:pt idx="635">
                  <c:v>0.373</c:v>
                </c:pt>
                <c:pt idx="636">
                  <c:v>0.368</c:v>
                </c:pt>
                <c:pt idx="637">
                  <c:v>0.363</c:v>
                </c:pt>
                <c:pt idx="638">
                  <c:v>0.357</c:v>
                </c:pt>
                <c:pt idx="639">
                  <c:v>0.352</c:v>
                </c:pt>
                <c:pt idx="640">
                  <c:v>0.346</c:v>
                </c:pt>
                <c:pt idx="641">
                  <c:v>0.341</c:v>
                </c:pt>
                <c:pt idx="642">
                  <c:v>0.335</c:v>
                </c:pt>
                <c:pt idx="643">
                  <c:v>0.33</c:v>
                </c:pt>
                <c:pt idx="644">
                  <c:v>0.324</c:v>
                </c:pt>
                <c:pt idx="645">
                  <c:v>0.318</c:v>
                </c:pt>
                <c:pt idx="646">
                  <c:v>0.313</c:v>
                </c:pt>
                <c:pt idx="647">
                  <c:v>0.307</c:v>
                </c:pt>
                <c:pt idx="648">
                  <c:v>0.302</c:v>
                </c:pt>
                <c:pt idx="649">
                  <c:v>0.296</c:v>
                </c:pt>
                <c:pt idx="650">
                  <c:v>0.291</c:v>
                </c:pt>
                <c:pt idx="651">
                  <c:v>0.285</c:v>
                </c:pt>
                <c:pt idx="652">
                  <c:v>0.279</c:v>
                </c:pt>
                <c:pt idx="653">
                  <c:v>0.274</c:v>
                </c:pt>
                <c:pt idx="654">
                  <c:v>0.268</c:v>
                </c:pt>
                <c:pt idx="655">
                  <c:v>0.263</c:v>
                </c:pt>
                <c:pt idx="656">
                  <c:v>0.257</c:v>
                </c:pt>
                <c:pt idx="657">
                  <c:v>0.251</c:v>
                </c:pt>
                <c:pt idx="658">
                  <c:v>0.246</c:v>
                </c:pt>
                <c:pt idx="659">
                  <c:v>0.24</c:v>
                </c:pt>
                <c:pt idx="660">
                  <c:v>0.234</c:v>
                </c:pt>
                <c:pt idx="661">
                  <c:v>0.229</c:v>
                </c:pt>
                <c:pt idx="662">
                  <c:v>0.223</c:v>
                </c:pt>
                <c:pt idx="663">
                  <c:v>0.217</c:v>
                </c:pt>
                <c:pt idx="664">
                  <c:v>0.211</c:v>
                </c:pt>
                <c:pt idx="665">
                  <c:v>0.206</c:v>
                </c:pt>
                <c:pt idx="666">
                  <c:v>0.2</c:v>
                </c:pt>
                <c:pt idx="667">
                  <c:v>0.194</c:v>
                </c:pt>
                <c:pt idx="668">
                  <c:v>0.188</c:v>
                </c:pt>
                <c:pt idx="669">
                  <c:v>0.183</c:v>
                </c:pt>
                <c:pt idx="670">
                  <c:v>0.177</c:v>
                </c:pt>
                <c:pt idx="671">
                  <c:v>0.171</c:v>
                </c:pt>
                <c:pt idx="672">
                  <c:v>0.165</c:v>
                </c:pt>
                <c:pt idx="673">
                  <c:v>0.16</c:v>
                </c:pt>
                <c:pt idx="674">
                  <c:v>0.154</c:v>
                </c:pt>
                <c:pt idx="675">
                  <c:v>0.148</c:v>
                </c:pt>
                <c:pt idx="676">
                  <c:v>0.142</c:v>
                </c:pt>
                <c:pt idx="677">
                  <c:v>0.136</c:v>
                </c:pt>
                <c:pt idx="678">
                  <c:v>0.131</c:v>
                </c:pt>
                <c:pt idx="679">
                  <c:v>0.125</c:v>
                </c:pt>
                <c:pt idx="680">
                  <c:v>0.113636363636364</c:v>
                </c:pt>
                <c:pt idx="681">
                  <c:v>0.102272727272727</c:v>
                </c:pt>
                <c:pt idx="682">
                  <c:v>0.0909090909090909</c:v>
                </c:pt>
                <c:pt idx="683">
                  <c:v>0.0795454545454545</c:v>
                </c:pt>
                <c:pt idx="684">
                  <c:v>0.0681818181818182</c:v>
                </c:pt>
                <c:pt idx="685">
                  <c:v>0.0568181818181818</c:v>
                </c:pt>
                <c:pt idx="686">
                  <c:v>0.0454545454545455</c:v>
                </c:pt>
                <c:pt idx="687">
                  <c:v>0.0340909090909091</c:v>
                </c:pt>
                <c:pt idx="688">
                  <c:v>0.0227272727272727</c:v>
                </c:pt>
                <c:pt idx="689">
                  <c:v>0.0113636363636364</c:v>
                </c:pt>
                <c:pt idx="690">
                  <c:v>0</c:v>
                </c:pt>
              </c:numCache>
            </c:numRef>
          </c:xVal>
          <c:yVal>
            <c:numRef>
              <c:f>'anteroposterior shear'!$B$2:$B$692</c:f>
              <c:numCache>
                <c:formatCode>0.000_ </c:formatCode>
                <c:ptCount val="691"/>
                <c:pt idx="0">
                  <c:v>0.0182</c:v>
                </c:pt>
                <c:pt idx="1">
                  <c:v>0.0294</c:v>
                </c:pt>
                <c:pt idx="2">
                  <c:v>0.0518</c:v>
                </c:pt>
                <c:pt idx="3">
                  <c:v>0.063</c:v>
                </c:pt>
                <c:pt idx="4">
                  <c:v>0.0854</c:v>
                </c:pt>
                <c:pt idx="5">
                  <c:v>0.1064</c:v>
                </c:pt>
                <c:pt idx="6">
                  <c:v>0.1176</c:v>
                </c:pt>
                <c:pt idx="7">
                  <c:v>0.14</c:v>
                </c:pt>
                <c:pt idx="8">
                  <c:v>0.1624</c:v>
                </c:pt>
                <c:pt idx="9">
                  <c:v>0.1736</c:v>
                </c:pt>
                <c:pt idx="10">
                  <c:v>0.196</c:v>
                </c:pt>
                <c:pt idx="11">
                  <c:v>0.2072</c:v>
                </c:pt>
                <c:pt idx="12">
                  <c:v>0.2296</c:v>
                </c:pt>
                <c:pt idx="13">
                  <c:v>0.2562</c:v>
                </c:pt>
                <c:pt idx="14">
                  <c:v>0.2688</c:v>
                </c:pt>
                <c:pt idx="15">
                  <c:v>0.2968</c:v>
                </c:pt>
                <c:pt idx="16">
                  <c:v>0.3094</c:v>
                </c:pt>
                <c:pt idx="17">
                  <c:v>0.336</c:v>
                </c:pt>
                <c:pt idx="18">
                  <c:v>0.364</c:v>
                </c:pt>
                <c:pt idx="19">
                  <c:v>0.3766</c:v>
                </c:pt>
                <c:pt idx="20">
                  <c:v>0.4032</c:v>
                </c:pt>
                <c:pt idx="21">
                  <c:v>0.4312</c:v>
                </c:pt>
                <c:pt idx="22">
                  <c:v>0.4438</c:v>
                </c:pt>
                <c:pt idx="23">
                  <c:v>0.4704</c:v>
                </c:pt>
                <c:pt idx="24">
                  <c:v>0.4844</c:v>
                </c:pt>
                <c:pt idx="25">
                  <c:v>0.5152</c:v>
                </c:pt>
                <c:pt idx="26">
                  <c:v>0.5446</c:v>
                </c:pt>
                <c:pt idx="27">
                  <c:v>0.56</c:v>
                </c:pt>
                <c:pt idx="28">
                  <c:v>0.5908</c:v>
                </c:pt>
                <c:pt idx="29">
                  <c:v>0.6062</c:v>
                </c:pt>
                <c:pt idx="30">
                  <c:v>0.637</c:v>
                </c:pt>
                <c:pt idx="31">
                  <c:v>0.6678</c:v>
                </c:pt>
                <c:pt idx="32">
                  <c:v>0.6818</c:v>
                </c:pt>
                <c:pt idx="33">
                  <c:v>0.7126</c:v>
                </c:pt>
                <c:pt idx="34">
                  <c:v>0.728</c:v>
                </c:pt>
                <c:pt idx="35">
                  <c:v>0.7588</c:v>
                </c:pt>
                <c:pt idx="36">
                  <c:v>0.7896</c:v>
                </c:pt>
                <c:pt idx="37">
                  <c:v>0.8064</c:v>
                </c:pt>
                <c:pt idx="38">
                  <c:v>0.8386</c:v>
                </c:pt>
                <c:pt idx="39">
                  <c:v>0.8708</c:v>
                </c:pt>
                <c:pt idx="40">
                  <c:v>0.8862</c:v>
                </c:pt>
                <c:pt idx="41">
                  <c:v>0.9184</c:v>
                </c:pt>
                <c:pt idx="42">
                  <c:v>0.9352</c:v>
                </c:pt>
                <c:pt idx="43">
                  <c:v>0.9674</c:v>
                </c:pt>
                <c:pt idx="44">
                  <c:v>0.9996</c:v>
                </c:pt>
                <c:pt idx="45">
                  <c:v>1.0164</c:v>
                </c:pt>
                <c:pt idx="46">
                  <c:v>1.0486</c:v>
                </c:pt>
                <c:pt idx="47">
                  <c:v>1.064</c:v>
                </c:pt>
                <c:pt idx="48">
                  <c:v>1.0976</c:v>
                </c:pt>
                <c:pt idx="49">
                  <c:v>1.1312</c:v>
                </c:pt>
                <c:pt idx="50">
                  <c:v>1.148</c:v>
                </c:pt>
                <c:pt idx="51">
                  <c:v>1.1816</c:v>
                </c:pt>
                <c:pt idx="52">
                  <c:v>1.2152</c:v>
                </c:pt>
                <c:pt idx="53">
                  <c:v>1.232</c:v>
                </c:pt>
                <c:pt idx="54">
                  <c:v>1.2656</c:v>
                </c:pt>
                <c:pt idx="55">
                  <c:v>1.2824</c:v>
                </c:pt>
                <c:pt idx="56">
                  <c:v>1.316</c:v>
                </c:pt>
                <c:pt idx="57">
                  <c:v>1.3496</c:v>
                </c:pt>
                <c:pt idx="58">
                  <c:v>1.3664</c:v>
                </c:pt>
                <c:pt idx="59">
                  <c:v>1.4</c:v>
                </c:pt>
                <c:pt idx="60">
                  <c:v>1.4168</c:v>
                </c:pt>
                <c:pt idx="61">
                  <c:v>1.449</c:v>
                </c:pt>
                <c:pt idx="62">
                  <c:v>1.4826</c:v>
                </c:pt>
                <c:pt idx="63">
                  <c:v>1.4994</c:v>
                </c:pt>
                <c:pt idx="64">
                  <c:v>1.5316</c:v>
                </c:pt>
                <c:pt idx="65">
                  <c:v>1.5652</c:v>
                </c:pt>
                <c:pt idx="66">
                  <c:v>1.582</c:v>
                </c:pt>
                <c:pt idx="67">
                  <c:v>1.6142</c:v>
                </c:pt>
                <c:pt idx="68">
                  <c:v>1.631</c:v>
                </c:pt>
                <c:pt idx="69">
                  <c:v>1.6646</c:v>
                </c:pt>
                <c:pt idx="70">
                  <c:v>1.6968</c:v>
                </c:pt>
                <c:pt idx="71">
                  <c:v>1.7136</c:v>
                </c:pt>
                <c:pt idx="72">
                  <c:v>1.7402</c:v>
                </c:pt>
                <c:pt idx="73">
                  <c:v>1.7542</c:v>
                </c:pt>
                <c:pt idx="74">
                  <c:v>1.7822</c:v>
                </c:pt>
                <c:pt idx="75">
                  <c:v>1.8088</c:v>
                </c:pt>
                <c:pt idx="76">
                  <c:v>1.8228</c:v>
                </c:pt>
                <c:pt idx="77">
                  <c:v>1.8508</c:v>
                </c:pt>
                <c:pt idx="78">
                  <c:v>1.8634</c:v>
                </c:pt>
                <c:pt idx="79">
                  <c:v>1.8914</c:v>
                </c:pt>
                <c:pt idx="80">
                  <c:v>1.918</c:v>
                </c:pt>
                <c:pt idx="81">
                  <c:v>1.932</c:v>
                </c:pt>
                <c:pt idx="82">
                  <c:v>1.96</c:v>
                </c:pt>
                <c:pt idx="83">
                  <c:v>1.9852</c:v>
                </c:pt>
                <c:pt idx="84">
                  <c:v>1.9964</c:v>
                </c:pt>
                <c:pt idx="85">
                  <c:v>2.0188</c:v>
                </c:pt>
                <c:pt idx="86">
                  <c:v>2.03</c:v>
                </c:pt>
                <c:pt idx="87">
                  <c:v>2.0538</c:v>
                </c:pt>
                <c:pt idx="88">
                  <c:v>2.0762</c:v>
                </c:pt>
                <c:pt idx="89">
                  <c:v>2.0874</c:v>
                </c:pt>
                <c:pt idx="90">
                  <c:v>2.1112</c:v>
                </c:pt>
                <c:pt idx="91">
                  <c:v>2.1224</c:v>
                </c:pt>
                <c:pt idx="92">
                  <c:v>2.1448</c:v>
                </c:pt>
                <c:pt idx="93">
                  <c:v>2.1686</c:v>
                </c:pt>
                <c:pt idx="94">
                  <c:v>2.1798</c:v>
                </c:pt>
                <c:pt idx="95">
                  <c:v>2.2008</c:v>
                </c:pt>
                <c:pt idx="96">
                  <c:v>2.2218</c:v>
                </c:pt>
                <c:pt idx="97">
                  <c:v>2.2316</c:v>
                </c:pt>
                <c:pt idx="98">
                  <c:v>2.2512</c:v>
                </c:pt>
                <c:pt idx="99">
                  <c:v>2.261</c:v>
                </c:pt>
                <c:pt idx="100">
                  <c:v>2.282</c:v>
                </c:pt>
                <c:pt idx="101">
                  <c:v>2.3016</c:v>
                </c:pt>
                <c:pt idx="102">
                  <c:v>2.3114</c:v>
                </c:pt>
                <c:pt idx="103">
                  <c:v>2.331</c:v>
                </c:pt>
                <c:pt idx="104">
                  <c:v>2.3408</c:v>
                </c:pt>
                <c:pt idx="105">
                  <c:v>2.3618</c:v>
                </c:pt>
                <c:pt idx="106">
                  <c:v>2.3814</c:v>
                </c:pt>
                <c:pt idx="107">
                  <c:v>2.3898</c:v>
                </c:pt>
                <c:pt idx="108">
                  <c:v>2.4066</c:v>
                </c:pt>
                <c:pt idx="109">
                  <c:v>2.4234</c:v>
                </c:pt>
                <c:pt idx="110">
                  <c:v>2.4318</c:v>
                </c:pt>
                <c:pt idx="111">
                  <c:v>2.4486</c:v>
                </c:pt>
                <c:pt idx="112">
                  <c:v>2.457</c:v>
                </c:pt>
                <c:pt idx="113">
                  <c:v>2.4738</c:v>
                </c:pt>
                <c:pt idx="114">
                  <c:v>2.4906</c:v>
                </c:pt>
                <c:pt idx="115">
                  <c:v>2.499</c:v>
                </c:pt>
                <c:pt idx="116">
                  <c:v>2.5158</c:v>
                </c:pt>
                <c:pt idx="117">
                  <c:v>2.5242</c:v>
                </c:pt>
                <c:pt idx="118">
                  <c:v>2.541</c:v>
                </c:pt>
                <c:pt idx="119">
                  <c:v>2.5564</c:v>
                </c:pt>
                <c:pt idx="120">
                  <c:v>2.5634</c:v>
                </c:pt>
                <c:pt idx="121">
                  <c:v>2.5788</c:v>
                </c:pt>
                <c:pt idx="122">
                  <c:v>2.5858</c:v>
                </c:pt>
                <c:pt idx="123">
                  <c:v>2.6012</c:v>
                </c:pt>
                <c:pt idx="124">
                  <c:v>2.6152</c:v>
                </c:pt>
                <c:pt idx="125">
                  <c:v>2.6236</c:v>
                </c:pt>
                <c:pt idx="126">
                  <c:v>2.6376</c:v>
                </c:pt>
                <c:pt idx="127">
                  <c:v>2.653</c:v>
                </c:pt>
                <c:pt idx="128">
                  <c:v>2.66</c:v>
                </c:pt>
                <c:pt idx="129">
                  <c:v>2.6754</c:v>
                </c:pt>
                <c:pt idx="130">
                  <c:v>2.6824</c:v>
                </c:pt>
                <c:pt idx="131">
                  <c:v>2.6964</c:v>
                </c:pt>
                <c:pt idx="132">
                  <c:v>2.709</c:v>
                </c:pt>
                <c:pt idx="133">
                  <c:v>2.716</c:v>
                </c:pt>
                <c:pt idx="134">
                  <c:v>2.73</c:v>
                </c:pt>
                <c:pt idx="135">
                  <c:v>2.7356</c:v>
                </c:pt>
                <c:pt idx="136">
                  <c:v>2.7496</c:v>
                </c:pt>
                <c:pt idx="137">
                  <c:v>2.7636</c:v>
                </c:pt>
                <c:pt idx="138">
                  <c:v>2.7692</c:v>
                </c:pt>
                <c:pt idx="139">
                  <c:v>2.7832</c:v>
                </c:pt>
                <c:pt idx="140">
                  <c:v>2.7972</c:v>
                </c:pt>
                <c:pt idx="141">
                  <c:v>2.8028</c:v>
                </c:pt>
                <c:pt idx="142">
                  <c:v>2.8168</c:v>
                </c:pt>
                <c:pt idx="143">
                  <c:v>2.8224</c:v>
                </c:pt>
                <c:pt idx="144">
                  <c:v>2.835</c:v>
                </c:pt>
                <c:pt idx="145">
                  <c:v>2.8462</c:v>
                </c:pt>
                <c:pt idx="146">
                  <c:v>2.8532</c:v>
                </c:pt>
                <c:pt idx="147">
                  <c:v>2.8644</c:v>
                </c:pt>
                <c:pt idx="148">
                  <c:v>2.8714</c:v>
                </c:pt>
                <c:pt idx="149">
                  <c:v>2.884</c:v>
                </c:pt>
                <c:pt idx="150">
                  <c:v>2.8952</c:v>
                </c:pt>
                <c:pt idx="151">
                  <c:v>2.9022</c:v>
                </c:pt>
                <c:pt idx="152">
                  <c:v>2.9134</c:v>
                </c:pt>
                <c:pt idx="153">
                  <c:v>2.926</c:v>
                </c:pt>
                <c:pt idx="154">
                  <c:v>2.933</c:v>
                </c:pt>
                <c:pt idx="155">
                  <c:v>2.9456</c:v>
                </c:pt>
                <c:pt idx="156">
                  <c:v>2.9526</c:v>
                </c:pt>
                <c:pt idx="157">
                  <c:v>2.9666</c:v>
                </c:pt>
                <c:pt idx="158">
                  <c:v>2.9806</c:v>
                </c:pt>
                <c:pt idx="159">
                  <c:v>2.9862</c:v>
                </c:pt>
                <c:pt idx="160">
                  <c:v>3.0002</c:v>
                </c:pt>
                <c:pt idx="161">
                  <c:v>3.0072</c:v>
                </c:pt>
                <c:pt idx="162">
                  <c:v>3.0198</c:v>
                </c:pt>
                <c:pt idx="163">
                  <c:v>3.0338</c:v>
                </c:pt>
                <c:pt idx="164">
                  <c:v>3.0408</c:v>
                </c:pt>
                <c:pt idx="165">
                  <c:v>3.0534</c:v>
                </c:pt>
                <c:pt idx="166">
                  <c:v>3.0688</c:v>
                </c:pt>
                <c:pt idx="167">
                  <c:v>3.0772</c:v>
                </c:pt>
                <c:pt idx="168">
                  <c:v>3.0926</c:v>
                </c:pt>
                <c:pt idx="169">
                  <c:v>3.0996</c:v>
                </c:pt>
                <c:pt idx="170">
                  <c:v>3.115</c:v>
                </c:pt>
                <c:pt idx="171">
                  <c:v>3.1304</c:v>
                </c:pt>
                <c:pt idx="172">
                  <c:v>3.1388</c:v>
                </c:pt>
                <c:pt idx="173">
                  <c:v>3.1542</c:v>
                </c:pt>
                <c:pt idx="174">
                  <c:v>3.1612</c:v>
                </c:pt>
                <c:pt idx="175">
                  <c:v>3.1766</c:v>
                </c:pt>
                <c:pt idx="176">
                  <c:v>3.192</c:v>
                </c:pt>
                <c:pt idx="177">
                  <c:v>3.2004</c:v>
                </c:pt>
                <c:pt idx="178">
                  <c:v>3.213</c:v>
                </c:pt>
                <c:pt idx="179">
                  <c:v>3.22</c:v>
                </c:pt>
                <c:pt idx="180">
                  <c:v>3.234</c:v>
                </c:pt>
                <c:pt idx="181">
                  <c:v>3.2466</c:v>
                </c:pt>
                <c:pt idx="182">
                  <c:v>3.2536</c:v>
                </c:pt>
                <c:pt idx="183">
                  <c:v>3.2676</c:v>
                </c:pt>
                <c:pt idx="184">
                  <c:v>3.2802</c:v>
                </c:pt>
                <c:pt idx="185">
                  <c:v>3.2872</c:v>
                </c:pt>
                <c:pt idx="186">
                  <c:v>3.3012</c:v>
                </c:pt>
                <c:pt idx="187">
                  <c:v>3.3068</c:v>
                </c:pt>
                <c:pt idx="188">
                  <c:v>3.3208</c:v>
                </c:pt>
                <c:pt idx="189">
                  <c:v>3.3334</c:v>
                </c:pt>
                <c:pt idx="190">
                  <c:v>3.3404</c:v>
                </c:pt>
                <c:pt idx="191">
                  <c:v>3.3516</c:v>
                </c:pt>
                <c:pt idx="192">
                  <c:v>3.3586</c:v>
                </c:pt>
                <c:pt idx="193">
                  <c:v>3.3698</c:v>
                </c:pt>
                <c:pt idx="194">
                  <c:v>3.3824</c:v>
                </c:pt>
                <c:pt idx="195">
                  <c:v>3.388</c:v>
                </c:pt>
                <c:pt idx="196">
                  <c:v>3.4006</c:v>
                </c:pt>
                <c:pt idx="197">
                  <c:v>3.4132</c:v>
                </c:pt>
                <c:pt idx="198">
                  <c:v>3.4188</c:v>
                </c:pt>
                <c:pt idx="199">
                  <c:v>3.4314</c:v>
                </c:pt>
                <c:pt idx="200">
                  <c:v>3.437</c:v>
                </c:pt>
                <c:pt idx="201">
                  <c:v>3.4496</c:v>
                </c:pt>
                <c:pt idx="202">
                  <c:v>3.4622</c:v>
                </c:pt>
                <c:pt idx="203">
                  <c:v>3.4678</c:v>
                </c:pt>
                <c:pt idx="204">
                  <c:v>3.4804</c:v>
                </c:pt>
                <c:pt idx="205">
                  <c:v>3.4874</c:v>
                </c:pt>
                <c:pt idx="206">
                  <c:v>3.5</c:v>
                </c:pt>
                <c:pt idx="207">
                  <c:v>3.5112</c:v>
                </c:pt>
                <c:pt idx="208">
                  <c:v>3.5182</c:v>
                </c:pt>
                <c:pt idx="209">
                  <c:v>3.5308</c:v>
                </c:pt>
                <c:pt idx="210">
                  <c:v>3.5434</c:v>
                </c:pt>
                <c:pt idx="211">
                  <c:v>3.549</c:v>
                </c:pt>
                <c:pt idx="212">
                  <c:v>3.5616</c:v>
                </c:pt>
                <c:pt idx="213">
                  <c:v>3.5672</c:v>
                </c:pt>
                <c:pt idx="214">
                  <c:v>3.5798</c:v>
                </c:pt>
                <c:pt idx="215">
                  <c:v>3.5924</c:v>
                </c:pt>
                <c:pt idx="216">
                  <c:v>3.598</c:v>
                </c:pt>
                <c:pt idx="217">
                  <c:v>3.6106</c:v>
                </c:pt>
                <c:pt idx="218">
                  <c:v>3.6162</c:v>
                </c:pt>
                <c:pt idx="219">
                  <c:v>3.6288</c:v>
                </c:pt>
                <c:pt idx="220">
                  <c:v>3.64</c:v>
                </c:pt>
                <c:pt idx="221">
                  <c:v>3.647</c:v>
                </c:pt>
                <c:pt idx="222">
                  <c:v>3.6582</c:v>
                </c:pt>
                <c:pt idx="223">
                  <c:v>3.6652</c:v>
                </c:pt>
                <c:pt idx="224">
                  <c:v>3.6764</c:v>
                </c:pt>
                <c:pt idx="225">
                  <c:v>3.689</c:v>
                </c:pt>
                <c:pt idx="226">
                  <c:v>3.6946</c:v>
                </c:pt>
                <c:pt idx="227">
                  <c:v>3.7058</c:v>
                </c:pt>
                <c:pt idx="228">
                  <c:v>3.717</c:v>
                </c:pt>
                <c:pt idx="229">
                  <c:v>3.7226</c:v>
                </c:pt>
                <c:pt idx="230">
                  <c:v>3.7338</c:v>
                </c:pt>
                <c:pt idx="231">
                  <c:v>3.7408</c:v>
                </c:pt>
                <c:pt idx="232">
                  <c:v>3.752</c:v>
                </c:pt>
                <c:pt idx="233">
                  <c:v>3.7632</c:v>
                </c:pt>
                <c:pt idx="234">
                  <c:v>3.7688</c:v>
                </c:pt>
                <c:pt idx="235">
                  <c:v>3.78</c:v>
                </c:pt>
                <c:pt idx="236">
                  <c:v>3.7856</c:v>
                </c:pt>
                <c:pt idx="237">
                  <c:v>3.8164</c:v>
                </c:pt>
                <c:pt idx="238">
                  <c:v>3.8458</c:v>
                </c:pt>
                <c:pt idx="239">
                  <c:v>3.8612</c:v>
                </c:pt>
                <c:pt idx="240">
                  <c:v>3.8906</c:v>
                </c:pt>
                <c:pt idx="241">
                  <c:v>3.9214</c:v>
                </c:pt>
                <c:pt idx="242">
                  <c:v>3.9354</c:v>
                </c:pt>
                <c:pt idx="243">
                  <c:v>3.9662</c:v>
                </c:pt>
                <c:pt idx="244">
                  <c:v>3.9816</c:v>
                </c:pt>
                <c:pt idx="245">
                  <c:v>4.011</c:v>
                </c:pt>
                <c:pt idx="246">
                  <c:v>4.0404</c:v>
                </c:pt>
                <c:pt idx="247">
                  <c:v>4.0558</c:v>
                </c:pt>
                <c:pt idx="248">
                  <c:v>4.0852</c:v>
                </c:pt>
                <c:pt idx="249">
                  <c:v>4.0978</c:v>
                </c:pt>
                <c:pt idx="250">
                  <c:v>4.1258</c:v>
                </c:pt>
                <c:pt idx="251">
                  <c:v>4.1538</c:v>
                </c:pt>
                <c:pt idx="252">
                  <c:v>4.1664</c:v>
                </c:pt>
                <c:pt idx="253">
                  <c:v>4.1944</c:v>
                </c:pt>
                <c:pt idx="254">
                  <c:v>4.221</c:v>
                </c:pt>
                <c:pt idx="255">
                  <c:v>4.235</c:v>
                </c:pt>
                <c:pt idx="256">
                  <c:v>4.263</c:v>
                </c:pt>
                <c:pt idx="257">
                  <c:v>4.277</c:v>
                </c:pt>
                <c:pt idx="258">
                  <c:v>4.3036</c:v>
                </c:pt>
                <c:pt idx="259">
                  <c:v>4.3316</c:v>
                </c:pt>
                <c:pt idx="260">
                  <c:v>4.3428</c:v>
                </c:pt>
                <c:pt idx="261">
                  <c:v>4.3652</c:v>
                </c:pt>
                <c:pt idx="262">
                  <c:v>4.3778</c:v>
                </c:pt>
                <c:pt idx="263">
                  <c:v>4.4002</c:v>
                </c:pt>
                <c:pt idx="264">
                  <c:v>4.424</c:v>
                </c:pt>
                <c:pt idx="265">
                  <c:v>4.4352</c:v>
                </c:pt>
                <c:pt idx="266">
                  <c:v>4.4576</c:v>
                </c:pt>
                <c:pt idx="267">
                  <c:v>4.4702</c:v>
                </c:pt>
                <c:pt idx="268">
                  <c:v>4.4926</c:v>
                </c:pt>
                <c:pt idx="269">
                  <c:v>4.5164</c:v>
                </c:pt>
                <c:pt idx="270">
                  <c:v>4.5276</c:v>
                </c:pt>
                <c:pt idx="271">
                  <c:v>4.55</c:v>
                </c:pt>
                <c:pt idx="272">
                  <c:v>4.5766</c:v>
                </c:pt>
                <c:pt idx="273">
                  <c:v>4.5892</c:v>
                </c:pt>
                <c:pt idx="274">
                  <c:v>4.6144</c:v>
                </c:pt>
                <c:pt idx="275">
                  <c:v>4.627</c:v>
                </c:pt>
                <c:pt idx="276">
                  <c:v>4.6536</c:v>
                </c:pt>
                <c:pt idx="277">
                  <c:v>4.6788</c:v>
                </c:pt>
                <c:pt idx="278">
                  <c:v>4.6914</c:v>
                </c:pt>
                <c:pt idx="279">
                  <c:v>4.718</c:v>
                </c:pt>
                <c:pt idx="280">
                  <c:v>4.7306</c:v>
                </c:pt>
                <c:pt idx="281">
                  <c:v>4.7558</c:v>
                </c:pt>
                <c:pt idx="282">
                  <c:v>4.7824</c:v>
                </c:pt>
                <c:pt idx="283">
                  <c:v>4.795</c:v>
                </c:pt>
                <c:pt idx="284">
                  <c:v>4.8258</c:v>
                </c:pt>
                <c:pt idx="285">
                  <c:v>4.858</c:v>
                </c:pt>
                <c:pt idx="286">
                  <c:v>4.8734</c:v>
                </c:pt>
                <c:pt idx="287">
                  <c:v>4.9042</c:v>
                </c:pt>
                <c:pt idx="288">
                  <c:v>4.9196</c:v>
                </c:pt>
                <c:pt idx="289">
                  <c:v>4.9518</c:v>
                </c:pt>
                <c:pt idx="290">
                  <c:v>4.9826</c:v>
                </c:pt>
                <c:pt idx="291">
                  <c:v>4.998</c:v>
                </c:pt>
                <c:pt idx="292">
                  <c:v>5.0302</c:v>
                </c:pt>
                <c:pt idx="293">
                  <c:v>5.0456</c:v>
                </c:pt>
                <c:pt idx="294">
                  <c:v>5.0764</c:v>
                </c:pt>
                <c:pt idx="295">
                  <c:v>5.103</c:v>
                </c:pt>
                <c:pt idx="296">
                  <c:v>5.1128</c:v>
                </c:pt>
                <c:pt idx="297">
                  <c:v>5.1324</c:v>
                </c:pt>
                <c:pt idx="298">
                  <c:v>5.152</c:v>
                </c:pt>
                <c:pt idx="299">
                  <c:v>5.1618</c:v>
                </c:pt>
                <c:pt idx="300">
                  <c:v>5.1814</c:v>
                </c:pt>
                <c:pt idx="301">
                  <c:v>5.1912</c:v>
                </c:pt>
                <c:pt idx="302">
                  <c:v>5.2122</c:v>
                </c:pt>
                <c:pt idx="303">
                  <c:v>5.2318</c:v>
                </c:pt>
                <c:pt idx="304">
                  <c:v>5.2416</c:v>
                </c:pt>
                <c:pt idx="305">
                  <c:v>5.2612</c:v>
                </c:pt>
                <c:pt idx="306">
                  <c:v>5.271</c:v>
                </c:pt>
                <c:pt idx="307">
                  <c:v>5.2864</c:v>
                </c:pt>
                <c:pt idx="308">
                  <c:v>5.2976</c:v>
                </c:pt>
                <c:pt idx="309">
                  <c:v>5.3032</c:v>
                </c:pt>
                <c:pt idx="310">
                  <c:v>5.313</c:v>
                </c:pt>
                <c:pt idx="311">
                  <c:v>5.3242</c:v>
                </c:pt>
                <c:pt idx="312">
                  <c:v>5.3298</c:v>
                </c:pt>
                <c:pt idx="313">
                  <c:v>5.341</c:v>
                </c:pt>
                <c:pt idx="314">
                  <c:v>5.3466</c:v>
                </c:pt>
                <c:pt idx="315">
                  <c:v>5.3564</c:v>
                </c:pt>
                <c:pt idx="316">
                  <c:v>5.3676</c:v>
                </c:pt>
                <c:pt idx="317">
                  <c:v>5.3732</c:v>
                </c:pt>
                <c:pt idx="318">
                  <c:v>5.3844</c:v>
                </c:pt>
                <c:pt idx="319">
                  <c:v>5.3886</c:v>
                </c:pt>
                <c:pt idx="320">
                  <c:v>5.397</c:v>
                </c:pt>
                <c:pt idx="321">
                  <c:v>5.4068</c:v>
                </c:pt>
                <c:pt idx="322">
                  <c:v>5.411</c:v>
                </c:pt>
                <c:pt idx="323">
                  <c:v>5.4194</c:v>
                </c:pt>
                <c:pt idx="324">
                  <c:v>5.4236</c:v>
                </c:pt>
                <c:pt idx="325">
                  <c:v>5.4334</c:v>
                </c:pt>
                <c:pt idx="326">
                  <c:v>5.4418</c:v>
                </c:pt>
                <c:pt idx="327">
                  <c:v>5.446</c:v>
                </c:pt>
                <c:pt idx="328">
                  <c:v>5.4558</c:v>
                </c:pt>
                <c:pt idx="329">
                  <c:v>5.4642</c:v>
                </c:pt>
                <c:pt idx="330">
                  <c:v>5.4684</c:v>
                </c:pt>
                <c:pt idx="331">
                  <c:v>5.474</c:v>
                </c:pt>
                <c:pt idx="332">
                  <c:v>5.4768</c:v>
                </c:pt>
                <c:pt idx="333">
                  <c:v>5.481</c:v>
                </c:pt>
                <c:pt idx="334">
                  <c:v>5.4866</c:v>
                </c:pt>
                <c:pt idx="335">
                  <c:v>5.4894</c:v>
                </c:pt>
                <c:pt idx="336">
                  <c:v>5.495</c:v>
                </c:pt>
                <c:pt idx="337">
                  <c:v>5.4978</c:v>
                </c:pt>
                <c:pt idx="338">
                  <c:v>5.502</c:v>
                </c:pt>
                <c:pt idx="339">
                  <c:v>5.5076</c:v>
                </c:pt>
                <c:pt idx="340">
                  <c:v>5.5104</c:v>
                </c:pt>
                <c:pt idx="341">
                  <c:v>5.516</c:v>
                </c:pt>
                <c:pt idx="342">
                  <c:v>5.5188</c:v>
                </c:pt>
                <c:pt idx="343">
                  <c:v>5.5202</c:v>
                </c:pt>
                <c:pt idx="344">
                  <c:v>5.5216</c:v>
                </c:pt>
                <c:pt idx="345">
                  <c:v>5.5216</c:v>
                </c:pt>
                <c:pt idx="346">
                  <c:v>5.523</c:v>
                </c:pt>
                <c:pt idx="347">
                  <c:v>5.5244</c:v>
                </c:pt>
                <c:pt idx="348">
                  <c:v>5.5258</c:v>
                </c:pt>
                <c:pt idx="349">
                  <c:v>5.5272</c:v>
                </c:pt>
                <c:pt idx="350">
                  <c:v>5.5272</c:v>
                </c:pt>
                <c:pt idx="351">
                  <c:v>5.5286</c:v>
                </c:pt>
                <c:pt idx="352">
                  <c:v>5.53</c:v>
                </c:pt>
                <c:pt idx="353">
                  <c:v>5.5314</c:v>
                </c:pt>
                <c:pt idx="354">
                  <c:v>5.5314</c:v>
                </c:pt>
                <c:pt idx="355">
                  <c:v>5.5328</c:v>
                </c:pt>
                <c:pt idx="356">
                  <c:v>5.5328</c:v>
                </c:pt>
                <c:pt idx="357">
                  <c:v>5.5342</c:v>
                </c:pt>
                <c:pt idx="358">
                  <c:v>5.5342</c:v>
                </c:pt>
                <c:pt idx="359">
                  <c:v>5.5356</c:v>
                </c:pt>
                <c:pt idx="360">
                  <c:v>5.5356</c:v>
                </c:pt>
                <c:pt idx="361">
                  <c:v>5.5356</c:v>
                </c:pt>
                <c:pt idx="362">
                  <c:v>5.537</c:v>
                </c:pt>
                <c:pt idx="363">
                  <c:v>5.537</c:v>
                </c:pt>
                <c:pt idx="364">
                  <c:v>5.5384</c:v>
                </c:pt>
                <c:pt idx="365">
                  <c:v>5.5384</c:v>
                </c:pt>
                <c:pt idx="366">
                  <c:v>5.53</c:v>
                </c:pt>
                <c:pt idx="367">
                  <c:v>5.5132</c:v>
                </c:pt>
                <c:pt idx="368">
                  <c:v>5.5048</c:v>
                </c:pt>
                <c:pt idx="369">
                  <c:v>5.488</c:v>
                </c:pt>
                <c:pt idx="370">
                  <c:v>5.4698</c:v>
                </c:pt>
                <c:pt idx="371">
                  <c:v>5.4614</c:v>
                </c:pt>
                <c:pt idx="372">
                  <c:v>5.4446</c:v>
                </c:pt>
                <c:pt idx="373">
                  <c:v>5.4278</c:v>
                </c:pt>
                <c:pt idx="374">
                  <c:v>5.4194</c:v>
                </c:pt>
                <c:pt idx="375">
                  <c:v>5.4012</c:v>
                </c:pt>
                <c:pt idx="376">
                  <c:v>5.3928</c:v>
                </c:pt>
                <c:pt idx="377">
                  <c:v>5.376</c:v>
                </c:pt>
                <c:pt idx="378">
                  <c:v>5.3536</c:v>
                </c:pt>
                <c:pt idx="379">
                  <c:v>5.3424</c:v>
                </c:pt>
                <c:pt idx="380">
                  <c:v>5.32</c:v>
                </c:pt>
                <c:pt idx="381">
                  <c:v>5.3088</c:v>
                </c:pt>
                <c:pt idx="382">
                  <c:v>5.2864</c:v>
                </c:pt>
                <c:pt idx="383">
                  <c:v>5.264</c:v>
                </c:pt>
                <c:pt idx="384">
                  <c:v>5.2528</c:v>
                </c:pt>
                <c:pt idx="385">
                  <c:v>5.2304</c:v>
                </c:pt>
                <c:pt idx="386">
                  <c:v>5.2066</c:v>
                </c:pt>
                <c:pt idx="387">
                  <c:v>5.1954</c:v>
                </c:pt>
                <c:pt idx="388">
                  <c:v>5.173</c:v>
                </c:pt>
                <c:pt idx="389">
                  <c:v>5.1618</c:v>
                </c:pt>
                <c:pt idx="390">
                  <c:v>5.1408</c:v>
                </c:pt>
                <c:pt idx="391">
                  <c:v>5.1198</c:v>
                </c:pt>
                <c:pt idx="392">
                  <c:v>5.1086</c:v>
                </c:pt>
                <c:pt idx="393">
                  <c:v>5.0876</c:v>
                </c:pt>
                <c:pt idx="394">
                  <c:v>5.0764</c:v>
                </c:pt>
                <c:pt idx="395">
                  <c:v>5.0554</c:v>
                </c:pt>
                <c:pt idx="396">
                  <c:v>5.033</c:v>
                </c:pt>
                <c:pt idx="397">
                  <c:v>5.0232</c:v>
                </c:pt>
                <c:pt idx="398">
                  <c:v>5.0022</c:v>
                </c:pt>
                <c:pt idx="399">
                  <c:v>4.9798</c:v>
                </c:pt>
                <c:pt idx="400">
                  <c:v>4.97</c:v>
                </c:pt>
                <c:pt idx="401">
                  <c:v>4.9476</c:v>
                </c:pt>
                <c:pt idx="402">
                  <c:v>4.9364</c:v>
                </c:pt>
                <c:pt idx="403">
                  <c:v>4.914</c:v>
                </c:pt>
                <c:pt idx="404">
                  <c:v>4.893</c:v>
                </c:pt>
                <c:pt idx="405">
                  <c:v>4.8818</c:v>
                </c:pt>
                <c:pt idx="406">
                  <c:v>4.8594</c:v>
                </c:pt>
                <c:pt idx="407">
                  <c:v>4.8482</c:v>
                </c:pt>
                <c:pt idx="408">
                  <c:v>4.8258</c:v>
                </c:pt>
                <c:pt idx="409">
                  <c:v>4.8048</c:v>
                </c:pt>
                <c:pt idx="410">
                  <c:v>4.7936</c:v>
                </c:pt>
                <c:pt idx="411">
                  <c:v>4.7712</c:v>
                </c:pt>
                <c:pt idx="412">
                  <c:v>4.7488</c:v>
                </c:pt>
                <c:pt idx="413">
                  <c:v>4.739</c:v>
                </c:pt>
                <c:pt idx="414">
                  <c:v>4.718</c:v>
                </c:pt>
                <c:pt idx="415">
                  <c:v>4.7068</c:v>
                </c:pt>
                <c:pt idx="416">
                  <c:v>4.6858</c:v>
                </c:pt>
                <c:pt idx="417">
                  <c:v>4.6648</c:v>
                </c:pt>
                <c:pt idx="418">
                  <c:v>4.6536</c:v>
                </c:pt>
                <c:pt idx="419">
                  <c:v>4.6326</c:v>
                </c:pt>
                <c:pt idx="420">
                  <c:v>4.6228</c:v>
                </c:pt>
                <c:pt idx="421">
                  <c:v>4.6018</c:v>
                </c:pt>
                <c:pt idx="422">
                  <c:v>4.5808</c:v>
                </c:pt>
                <c:pt idx="423">
                  <c:v>4.5696</c:v>
                </c:pt>
                <c:pt idx="424">
                  <c:v>4.5486</c:v>
                </c:pt>
                <c:pt idx="425">
                  <c:v>4.5402</c:v>
                </c:pt>
                <c:pt idx="426">
                  <c:v>4.5234</c:v>
                </c:pt>
                <c:pt idx="427">
                  <c:v>4.5052</c:v>
                </c:pt>
                <c:pt idx="428">
                  <c:v>4.4968</c:v>
                </c:pt>
                <c:pt idx="429">
                  <c:v>4.48</c:v>
                </c:pt>
                <c:pt idx="430">
                  <c:v>4.4632</c:v>
                </c:pt>
                <c:pt idx="431">
                  <c:v>4.4548</c:v>
                </c:pt>
                <c:pt idx="432">
                  <c:v>4.4366</c:v>
                </c:pt>
                <c:pt idx="433">
                  <c:v>4.4282</c:v>
                </c:pt>
                <c:pt idx="434">
                  <c:v>4.4114</c:v>
                </c:pt>
                <c:pt idx="435">
                  <c:v>4.3946</c:v>
                </c:pt>
                <c:pt idx="436">
                  <c:v>4.3862</c:v>
                </c:pt>
                <c:pt idx="437">
                  <c:v>4.3708</c:v>
                </c:pt>
                <c:pt idx="438">
                  <c:v>4.3638</c:v>
                </c:pt>
                <c:pt idx="439">
                  <c:v>4.3498</c:v>
                </c:pt>
                <c:pt idx="440">
                  <c:v>4.3358</c:v>
                </c:pt>
                <c:pt idx="441">
                  <c:v>4.3288</c:v>
                </c:pt>
                <c:pt idx="442">
                  <c:v>4.3148</c:v>
                </c:pt>
                <c:pt idx="443">
                  <c:v>4.3008</c:v>
                </c:pt>
                <c:pt idx="444">
                  <c:v>4.2938</c:v>
                </c:pt>
                <c:pt idx="445">
                  <c:v>4.2784</c:v>
                </c:pt>
                <c:pt idx="446">
                  <c:v>4.2714</c:v>
                </c:pt>
                <c:pt idx="447">
                  <c:v>4.2574</c:v>
                </c:pt>
                <c:pt idx="448">
                  <c:v>4.2434</c:v>
                </c:pt>
                <c:pt idx="449">
                  <c:v>4.235</c:v>
                </c:pt>
                <c:pt idx="450">
                  <c:v>4.2196</c:v>
                </c:pt>
                <c:pt idx="451">
                  <c:v>4.2126</c:v>
                </c:pt>
                <c:pt idx="452">
                  <c:v>4.1972</c:v>
                </c:pt>
                <c:pt idx="453">
                  <c:v>4.1818</c:v>
                </c:pt>
                <c:pt idx="454">
                  <c:v>4.1748</c:v>
                </c:pt>
                <c:pt idx="455">
                  <c:v>4.1594</c:v>
                </c:pt>
                <c:pt idx="456">
                  <c:v>4.144</c:v>
                </c:pt>
                <c:pt idx="457">
                  <c:v>4.137</c:v>
                </c:pt>
                <c:pt idx="458">
                  <c:v>4.1216</c:v>
                </c:pt>
                <c:pt idx="459">
                  <c:v>4.1146</c:v>
                </c:pt>
                <c:pt idx="460">
                  <c:v>4.0978</c:v>
                </c:pt>
                <c:pt idx="461">
                  <c:v>4.0796</c:v>
                </c:pt>
                <c:pt idx="462">
                  <c:v>4.0712</c:v>
                </c:pt>
                <c:pt idx="463">
                  <c:v>4.0544</c:v>
                </c:pt>
                <c:pt idx="464">
                  <c:v>4.046</c:v>
                </c:pt>
                <c:pt idx="465">
                  <c:v>4.0278</c:v>
                </c:pt>
                <c:pt idx="466">
                  <c:v>4.011</c:v>
                </c:pt>
                <c:pt idx="467">
                  <c:v>4.0012</c:v>
                </c:pt>
                <c:pt idx="468">
                  <c:v>3.9844</c:v>
                </c:pt>
                <c:pt idx="469">
                  <c:v>3.976</c:v>
                </c:pt>
                <c:pt idx="470">
                  <c:v>3.9578</c:v>
                </c:pt>
                <c:pt idx="471">
                  <c:v>3.941</c:v>
                </c:pt>
                <c:pt idx="472">
                  <c:v>3.9312</c:v>
                </c:pt>
                <c:pt idx="473">
                  <c:v>3.913</c:v>
                </c:pt>
                <c:pt idx="474">
                  <c:v>3.8934</c:v>
                </c:pt>
                <c:pt idx="475">
                  <c:v>3.885</c:v>
                </c:pt>
                <c:pt idx="476">
                  <c:v>3.8654</c:v>
                </c:pt>
                <c:pt idx="477">
                  <c:v>3.857</c:v>
                </c:pt>
                <c:pt idx="478">
                  <c:v>3.8374</c:v>
                </c:pt>
                <c:pt idx="479">
                  <c:v>3.8192</c:v>
                </c:pt>
                <c:pt idx="480">
                  <c:v>3.8094</c:v>
                </c:pt>
                <c:pt idx="481">
                  <c:v>3.7912</c:v>
                </c:pt>
                <c:pt idx="482">
                  <c:v>3.7814</c:v>
                </c:pt>
                <c:pt idx="483">
                  <c:v>3.7632</c:v>
                </c:pt>
                <c:pt idx="484">
                  <c:v>3.745</c:v>
                </c:pt>
                <c:pt idx="485">
                  <c:v>3.7366</c:v>
                </c:pt>
                <c:pt idx="486">
                  <c:v>3.7184</c:v>
                </c:pt>
                <c:pt idx="487">
                  <c:v>3.7016</c:v>
                </c:pt>
                <c:pt idx="488">
                  <c:v>3.6932</c:v>
                </c:pt>
                <c:pt idx="489">
                  <c:v>3.675</c:v>
                </c:pt>
                <c:pt idx="490">
                  <c:v>3.6666</c:v>
                </c:pt>
                <c:pt idx="491">
                  <c:v>3.6484</c:v>
                </c:pt>
                <c:pt idx="492">
                  <c:v>3.6316</c:v>
                </c:pt>
                <c:pt idx="493">
                  <c:v>3.6218</c:v>
                </c:pt>
                <c:pt idx="494">
                  <c:v>3.605</c:v>
                </c:pt>
                <c:pt idx="495">
                  <c:v>3.5952</c:v>
                </c:pt>
                <c:pt idx="496">
                  <c:v>3.5798</c:v>
                </c:pt>
                <c:pt idx="497">
                  <c:v>3.563</c:v>
                </c:pt>
                <c:pt idx="498">
                  <c:v>3.556</c:v>
                </c:pt>
                <c:pt idx="499">
                  <c:v>3.5392</c:v>
                </c:pt>
                <c:pt idx="500">
                  <c:v>3.5224</c:v>
                </c:pt>
                <c:pt idx="501">
                  <c:v>3.5154</c:v>
                </c:pt>
                <c:pt idx="502">
                  <c:v>3.4986</c:v>
                </c:pt>
                <c:pt idx="503">
                  <c:v>3.4902</c:v>
                </c:pt>
                <c:pt idx="504">
                  <c:v>3.4748</c:v>
                </c:pt>
                <c:pt idx="505">
                  <c:v>3.458</c:v>
                </c:pt>
                <c:pt idx="506">
                  <c:v>3.4496</c:v>
                </c:pt>
                <c:pt idx="507">
                  <c:v>3.4342</c:v>
                </c:pt>
                <c:pt idx="508">
                  <c:v>3.4258</c:v>
                </c:pt>
                <c:pt idx="509">
                  <c:v>3.409</c:v>
                </c:pt>
                <c:pt idx="510">
                  <c:v>3.3922</c:v>
                </c:pt>
                <c:pt idx="511">
                  <c:v>3.3838</c:v>
                </c:pt>
                <c:pt idx="512">
                  <c:v>3.3684</c:v>
                </c:pt>
                <c:pt idx="513">
                  <c:v>3.36</c:v>
                </c:pt>
                <c:pt idx="514">
                  <c:v>3.3432</c:v>
                </c:pt>
                <c:pt idx="515">
                  <c:v>3.3264</c:v>
                </c:pt>
                <c:pt idx="516">
                  <c:v>3.318</c:v>
                </c:pt>
                <c:pt idx="517">
                  <c:v>3.3026</c:v>
                </c:pt>
                <c:pt idx="518">
                  <c:v>3.2858</c:v>
                </c:pt>
                <c:pt idx="519">
                  <c:v>3.2774</c:v>
                </c:pt>
                <c:pt idx="520">
                  <c:v>3.262</c:v>
                </c:pt>
                <c:pt idx="521">
                  <c:v>3.255</c:v>
                </c:pt>
                <c:pt idx="522">
                  <c:v>3.2396</c:v>
                </c:pt>
                <c:pt idx="523">
                  <c:v>3.2242</c:v>
                </c:pt>
                <c:pt idx="524">
                  <c:v>3.2158</c:v>
                </c:pt>
                <c:pt idx="525">
                  <c:v>3.2004</c:v>
                </c:pt>
                <c:pt idx="526">
                  <c:v>3.1934</c:v>
                </c:pt>
                <c:pt idx="527">
                  <c:v>3.178</c:v>
                </c:pt>
                <c:pt idx="528">
                  <c:v>3.1626</c:v>
                </c:pt>
                <c:pt idx="529">
                  <c:v>3.1542</c:v>
                </c:pt>
                <c:pt idx="530">
                  <c:v>3.1388</c:v>
                </c:pt>
                <c:pt idx="531">
                  <c:v>3.1276</c:v>
                </c:pt>
                <c:pt idx="532">
                  <c:v>3.1206</c:v>
                </c:pt>
                <c:pt idx="533">
                  <c:v>3.1094</c:v>
                </c:pt>
                <c:pt idx="534">
                  <c:v>3.1038</c:v>
                </c:pt>
                <c:pt idx="535">
                  <c:v>3.0912</c:v>
                </c:pt>
                <c:pt idx="536">
                  <c:v>3.0786</c:v>
                </c:pt>
                <c:pt idx="537">
                  <c:v>3.073</c:v>
                </c:pt>
                <c:pt idx="538">
                  <c:v>3.0618</c:v>
                </c:pt>
                <c:pt idx="539">
                  <c:v>3.0548</c:v>
                </c:pt>
                <c:pt idx="540">
                  <c:v>3.0436</c:v>
                </c:pt>
                <c:pt idx="541">
                  <c:v>3.031</c:v>
                </c:pt>
                <c:pt idx="542">
                  <c:v>3.0254</c:v>
                </c:pt>
                <c:pt idx="543">
                  <c:v>3.017</c:v>
                </c:pt>
                <c:pt idx="544">
                  <c:v>3.0086</c:v>
                </c:pt>
                <c:pt idx="545">
                  <c:v>3.0044</c:v>
                </c:pt>
                <c:pt idx="546">
                  <c:v>2.996</c:v>
                </c:pt>
                <c:pt idx="547">
                  <c:v>2.9918</c:v>
                </c:pt>
                <c:pt idx="548">
                  <c:v>2.9834</c:v>
                </c:pt>
                <c:pt idx="549">
                  <c:v>2.975</c:v>
                </c:pt>
                <c:pt idx="550">
                  <c:v>2.9708</c:v>
                </c:pt>
                <c:pt idx="551">
                  <c:v>2.9624</c:v>
                </c:pt>
                <c:pt idx="552">
                  <c:v>2.9582</c:v>
                </c:pt>
                <c:pt idx="553">
                  <c:v>2.9498</c:v>
                </c:pt>
                <c:pt idx="554">
                  <c:v>2.94</c:v>
                </c:pt>
                <c:pt idx="555">
                  <c:v>2.9358</c:v>
                </c:pt>
                <c:pt idx="556">
                  <c:v>2.9274</c:v>
                </c:pt>
                <c:pt idx="557">
                  <c:v>2.919</c:v>
                </c:pt>
                <c:pt idx="558">
                  <c:v>2.9134</c:v>
                </c:pt>
                <c:pt idx="559">
                  <c:v>2.905</c:v>
                </c:pt>
                <c:pt idx="560">
                  <c:v>2.9008</c:v>
                </c:pt>
                <c:pt idx="561">
                  <c:v>2.8924</c:v>
                </c:pt>
                <c:pt idx="562">
                  <c:v>2.8826</c:v>
                </c:pt>
                <c:pt idx="563">
                  <c:v>2.8784</c:v>
                </c:pt>
                <c:pt idx="564">
                  <c:v>2.87</c:v>
                </c:pt>
                <c:pt idx="565">
                  <c:v>2.8658</c:v>
                </c:pt>
                <c:pt idx="566">
                  <c:v>2.8546</c:v>
                </c:pt>
                <c:pt idx="567">
                  <c:v>2.842</c:v>
                </c:pt>
                <c:pt idx="568">
                  <c:v>2.835</c:v>
                </c:pt>
                <c:pt idx="569">
                  <c:v>2.8224</c:v>
                </c:pt>
                <c:pt idx="570">
                  <c:v>2.8154</c:v>
                </c:pt>
                <c:pt idx="571">
                  <c:v>2.8014</c:v>
                </c:pt>
                <c:pt idx="572">
                  <c:v>2.7888</c:v>
                </c:pt>
                <c:pt idx="573">
                  <c:v>2.7818</c:v>
                </c:pt>
                <c:pt idx="574">
                  <c:v>2.7692</c:v>
                </c:pt>
                <c:pt idx="575">
                  <c:v>2.7552</c:v>
                </c:pt>
                <c:pt idx="576">
                  <c:v>2.7496</c:v>
                </c:pt>
                <c:pt idx="577">
                  <c:v>2.7356</c:v>
                </c:pt>
                <c:pt idx="578">
                  <c:v>2.7272</c:v>
                </c:pt>
                <c:pt idx="579">
                  <c:v>2.709</c:v>
                </c:pt>
                <c:pt idx="580">
                  <c:v>2.6908</c:v>
                </c:pt>
                <c:pt idx="581">
                  <c:v>2.681</c:v>
                </c:pt>
                <c:pt idx="582">
                  <c:v>2.6628</c:v>
                </c:pt>
                <c:pt idx="583">
                  <c:v>2.6544</c:v>
                </c:pt>
                <c:pt idx="584">
                  <c:v>2.6362</c:v>
                </c:pt>
                <c:pt idx="585">
                  <c:v>2.618</c:v>
                </c:pt>
                <c:pt idx="586">
                  <c:v>2.6082</c:v>
                </c:pt>
                <c:pt idx="587">
                  <c:v>2.59</c:v>
                </c:pt>
                <c:pt idx="588">
                  <c:v>2.5718</c:v>
                </c:pt>
                <c:pt idx="589">
                  <c:v>2.562</c:v>
                </c:pt>
                <c:pt idx="590">
                  <c:v>2.5396</c:v>
                </c:pt>
                <c:pt idx="591">
                  <c:v>2.527</c:v>
                </c:pt>
                <c:pt idx="592">
                  <c:v>2.5032</c:v>
                </c:pt>
                <c:pt idx="593">
                  <c:v>2.4794</c:v>
                </c:pt>
                <c:pt idx="594">
                  <c:v>2.4682</c:v>
                </c:pt>
                <c:pt idx="595">
                  <c:v>2.4444</c:v>
                </c:pt>
                <c:pt idx="596">
                  <c:v>2.4332</c:v>
                </c:pt>
                <c:pt idx="597">
                  <c:v>2.4094</c:v>
                </c:pt>
                <c:pt idx="598">
                  <c:v>2.3856</c:v>
                </c:pt>
                <c:pt idx="599">
                  <c:v>2.373</c:v>
                </c:pt>
                <c:pt idx="600">
                  <c:v>2.3506</c:v>
                </c:pt>
                <c:pt idx="601">
                  <c:v>2.324</c:v>
                </c:pt>
                <c:pt idx="602">
                  <c:v>2.3086</c:v>
                </c:pt>
                <c:pt idx="603">
                  <c:v>2.2792</c:v>
                </c:pt>
                <c:pt idx="604">
                  <c:v>2.2652</c:v>
                </c:pt>
                <c:pt idx="605">
                  <c:v>2.2358</c:v>
                </c:pt>
                <c:pt idx="606">
                  <c:v>2.2064</c:v>
                </c:pt>
                <c:pt idx="607">
                  <c:v>2.1924</c:v>
                </c:pt>
                <c:pt idx="608">
                  <c:v>2.163</c:v>
                </c:pt>
                <c:pt idx="609">
                  <c:v>2.1476</c:v>
                </c:pt>
                <c:pt idx="610">
                  <c:v>2.1182</c:v>
                </c:pt>
                <c:pt idx="611">
                  <c:v>2.0888</c:v>
                </c:pt>
                <c:pt idx="612">
                  <c:v>2.0748</c:v>
                </c:pt>
                <c:pt idx="613">
                  <c:v>2.0426</c:v>
                </c:pt>
                <c:pt idx="614">
                  <c:v>2.0244</c:v>
                </c:pt>
                <c:pt idx="615">
                  <c:v>1.9894</c:v>
                </c:pt>
                <c:pt idx="616">
                  <c:v>1.953</c:v>
                </c:pt>
                <c:pt idx="617">
                  <c:v>1.9348</c:v>
                </c:pt>
                <c:pt idx="618">
                  <c:v>1.8998</c:v>
                </c:pt>
                <c:pt idx="619">
                  <c:v>1.8648</c:v>
                </c:pt>
                <c:pt idx="620">
                  <c:v>1.8466</c:v>
                </c:pt>
                <c:pt idx="621">
                  <c:v>1.8116</c:v>
                </c:pt>
                <c:pt idx="622">
                  <c:v>1.7934</c:v>
                </c:pt>
                <c:pt idx="623">
                  <c:v>1.7584</c:v>
                </c:pt>
                <c:pt idx="624">
                  <c:v>1.722</c:v>
                </c:pt>
                <c:pt idx="625">
                  <c:v>1.7024</c:v>
                </c:pt>
                <c:pt idx="626">
                  <c:v>1.6646</c:v>
                </c:pt>
                <c:pt idx="627">
                  <c:v>1.6464</c:v>
                </c:pt>
                <c:pt idx="628">
                  <c:v>1.6072</c:v>
                </c:pt>
                <c:pt idx="629">
                  <c:v>1.5694</c:v>
                </c:pt>
                <c:pt idx="630">
                  <c:v>1.5498</c:v>
                </c:pt>
                <c:pt idx="631">
                  <c:v>1.512</c:v>
                </c:pt>
                <c:pt idx="632">
                  <c:v>1.4742</c:v>
                </c:pt>
                <c:pt idx="633">
                  <c:v>1.4546</c:v>
                </c:pt>
                <c:pt idx="634">
                  <c:v>1.4168</c:v>
                </c:pt>
                <c:pt idx="635">
                  <c:v>1.3972</c:v>
                </c:pt>
                <c:pt idx="636">
                  <c:v>1.3594</c:v>
                </c:pt>
                <c:pt idx="637">
                  <c:v>1.3244</c:v>
                </c:pt>
                <c:pt idx="638">
                  <c:v>1.3062</c:v>
                </c:pt>
                <c:pt idx="639">
                  <c:v>1.2698</c:v>
                </c:pt>
                <c:pt idx="640">
                  <c:v>1.2516</c:v>
                </c:pt>
                <c:pt idx="641">
                  <c:v>1.2166</c:v>
                </c:pt>
                <c:pt idx="642">
                  <c:v>1.1802</c:v>
                </c:pt>
                <c:pt idx="643">
                  <c:v>1.162</c:v>
                </c:pt>
                <c:pt idx="644">
                  <c:v>1.127</c:v>
                </c:pt>
                <c:pt idx="645">
                  <c:v>1.0906</c:v>
                </c:pt>
                <c:pt idx="646">
                  <c:v>1.0724</c:v>
                </c:pt>
                <c:pt idx="647">
                  <c:v>1.0374</c:v>
                </c:pt>
                <c:pt idx="648">
                  <c:v>1.0192</c:v>
                </c:pt>
                <c:pt idx="649">
                  <c:v>0.987</c:v>
                </c:pt>
                <c:pt idx="650">
                  <c:v>0.9548</c:v>
                </c:pt>
                <c:pt idx="651">
                  <c:v>0.9394</c:v>
                </c:pt>
                <c:pt idx="652">
                  <c:v>0.9072</c:v>
                </c:pt>
                <c:pt idx="653">
                  <c:v>0.8918</c:v>
                </c:pt>
                <c:pt idx="654">
                  <c:v>0.8596</c:v>
                </c:pt>
                <c:pt idx="655">
                  <c:v>0.8274</c:v>
                </c:pt>
                <c:pt idx="656">
                  <c:v>0.812</c:v>
                </c:pt>
                <c:pt idx="657">
                  <c:v>0.7798</c:v>
                </c:pt>
                <c:pt idx="658">
                  <c:v>0.7644</c:v>
                </c:pt>
                <c:pt idx="659">
                  <c:v>0.7322</c:v>
                </c:pt>
                <c:pt idx="660">
                  <c:v>0.7028</c:v>
                </c:pt>
                <c:pt idx="661">
                  <c:v>0.6888</c:v>
                </c:pt>
                <c:pt idx="662">
                  <c:v>0.6622</c:v>
                </c:pt>
                <c:pt idx="663">
                  <c:v>0.6356</c:v>
                </c:pt>
                <c:pt idx="664">
                  <c:v>0.623</c:v>
                </c:pt>
                <c:pt idx="665">
                  <c:v>0.5964</c:v>
                </c:pt>
                <c:pt idx="666">
                  <c:v>0.5824</c:v>
                </c:pt>
                <c:pt idx="667">
                  <c:v>0.5558</c:v>
                </c:pt>
                <c:pt idx="668">
                  <c:v>0.5292</c:v>
                </c:pt>
                <c:pt idx="669">
                  <c:v>0.5152</c:v>
                </c:pt>
                <c:pt idx="670">
                  <c:v>0.4886</c:v>
                </c:pt>
                <c:pt idx="671">
                  <c:v>0.476</c:v>
                </c:pt>
                <c:pt idx="672">
                  <c:v>0.4522</c:v>
                </c:pt>
                <c:pt idx="673">
                  <c:v>0.4312</c:v>
                </c:pt>
                <c:pt idx="674">
                  <c:v>0.4214</c:v>
                </c:pt>
                <c:pt idx="675">
                  <c:v>0.4004</c:v>
                </c:pt>
                <c:pt idx="676">
                  <c:v>0.3794</c:v>
                </c:pt>
                <c:pt idx="677">
                  <c:v>0.3696</c:v>
                </c:pt>
                <c:pt idx="678">
                  <c:v>0.3486</c:v>
                </c:pt>
                <c:pt idx="679">
                  <c:v>0.3388</c:v>
                </c:pt>
                <c:pt idx="680">
                  <c:v>0.308</c:v>
                </c:pt>
                <c:pt idx="681">
                  <c:v>0.2772</c:v>
                </c:pt>
                <c:pt idx="682">
                  <c:v>0.2464</c:v>
                </c:pt>
                <c:pt idx="683">
                  <c:v>0.2156</c:v>
                </c:pt>
                <c:pt idx="684">
                  <c:v>0.1848</c:v>
                </c:pt>
                <c:pt idx="685">
                  <c:v>0.154</c:v>
                </c:pt>
                <c:pt idx="686">
                  <c:v>0.1232</c:v>
                </c:pt>
                <c:pt idx="687">
                  <c:v>0.0924</c:v>
                </c:pt>
                <c:pt idx="688">
                  <c:v>0.0616</c:v>
                </c:pt>
                <c:pt idx="689">
                  <c:v>0.0308</c:v>
                </c:pt>
                <c:pt idx="69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498132"/>
        <c:axId val="586889804"/>
      </c:scatterChart>
      <c:valAx>
        <c:axId val="1934981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train (%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6889804"/>
        <c:crosses val="autoZero"/>
        <c:crossBetween val="midCat"/>
      </c:valAx>
      <c:valAx>
        <c:axId val="5868898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tress (kPa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34981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L shear strain-stress curve</a:t>
            </a:r>
          </a:p>
        </c:rich>
      </c:tx>
      <c:layout>
        <c:manualLayout>
          <c:xMode val="edge"/>
          <c:yMode val="edge"/>
          <c:x val="0.363920671243326"/>
          <c:y val="0.032349037823490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mediolateral shear'!$B$1</c:f>
              <c:strCache>
                <c:ptCount val="1"/>
                <c:pt idx="0">
                  <c:v>stress（kPa）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mediolateral shear'!$A$2:$A$405</c:f>
              <c:numCache>
                <c:formatCode>0.000_ </c:formatCode>
                <c:ptCount val="404"/>
                <c:pt idx="0">
                  <c:v>0</c:v>
                </c:pt>
                <c:pt idx="1">
                  <c:v>0.00293263157894737</c:v>
                </c:pt>
                <c:pt idx="2">
                  <c:v>0.00586526315789474</c:v>
                </c:pt>
                <c:pt idx="3">
                  <c:v>0.00879789473684211</c:v>
                </c:pt>
                <c:pt idx="4">
                  <c:v>0.0117305263157895</c:v>
                </c:pt>
                <c:pt idx="5">
                  <c:v>0.0146631578947368</c:v>
                </c:pt>
                <c:pt idx="6">
                  <c:v>0.0175957894736842</c:v>
                </c:pt>
                <c:pt idx="7">
                  <c:v>0.0205284210526316</c:v>
                </c:pt>
                <c:pt idx="8">
                  <c:v>0.0234610526315789</c:v>
                </c:pt>
                <c:pt idx="9">
                  <c:v>0.0263936842105263</c:v>
                </c:pt>
                <c:pt idx="10">
                  <c:v>0.0293263157894737</c:v>
                </c:pt>
                <c:pt idx="11">
                  <c:v>0.0322589473684211</c:v>
                </c:pt>
                <c:pt idx="12">
                  <c:v>0.0351915789473684</c:v>
                </c:pt>
                <c:pt idx="13">
                  <c:v>0.0381242105263158</c:v>
                </c:pt>
                <c:pt idx="14">
                  <c:v>0.0410568421052632</c:v>
                </c:pt>
                <c:pt idx="15">
                  <c:v>0.0439894736842105</c:v>
                </c:pt>
                <c:pt idx="16">
                  <c:v>0.0469221052631579</c:v>
                </c:pt>
                <c:pt idx="17">
                  <c:v>0.0498547368421053</c:v>
                </c:pt>
                <c:pt idx="18">
                  <c:v>0.0527873684210526</c:v>
                </c:pt>
                <c:pt idx="19">
                  <c:v>0.05572</c:v>
                </c:pt>
                <c:pt idx="20">
                  <c:v>0.0586526315789474</c:v>
                </c:pt>
                <c:pt idx="21">
                  <c:v>0.0615852631578947</c:v>
                </c:pt>
                <c:pt idx="22">
                  <c:v>0.0645178947368421</c:v>
                </c:pt>
                <c:pt idx="23">
                  <c:v>0.0674505263157895</c:v>
                </c:pt>
                <c:pt idx="24">
                  <c:v>0.0703831578947368</c:v>
                </c:pt>
                <c:pt idx="25">
                  <c:v>0.0733157894736842</c:v>
                </c:pt>
                <c:pt idx="26">
                  <c:v>0.0762484210526316</c:v>
                </c:pt>
                <c:pt idx="27">
                  <c:v>0.0791810526315789</c:v>
                </c:pt>
                <c:pt idx="28">
                  <c:v>0.0821136842105263</c:v>
                </c:pt>
                <c:pt idx="29">
                  <c:v>0.0850463157894737</c:v>
                </c:pt>
                <c:pt idx="30">
                  <c:v>0.087978947368421</c:v>
                </c:pt>
                <c:pt idx="31">
                  <c:v>0.0909115789473684</c:v>
                </c:pt>
                <c:pt idx="32">
                  <c:v>0.0938442105263158</c:v>
                </c:pt>
                <c:pt idx="33">
                  <c:v>0.0967768421052631</c:v>
                </c:pt>
                <c:pt idx="34">
                  <c:v>0.0997094736842105</c:v>
                </c:pt>
                <c:pt idx="35">
                  <c:v>0.102642105263158</c:v>
                </c:pt>
                <c:pt idx="36">
                  <c:v>0.105574736842105</c:v>
                </c:pt>
                <c:pt idx="37">
                  <c:v>0.108507368421053</c:v>
                </c:pt>
                <c:pt idx="38">
                  <c:v>0.11144</c:v>
                </c:pt>
                <c:pt idx="39">
                  <c:v>0.114372631578947</c:v>
                </c:pt>
                <c:pt idx="40">
                  <c:v>0.117305263157895</c:v>
                </c:pt>
                <c:pt idx="41">
                  <c:v>0.120237894736842</c:v>
                </c:pt>
                <c:pt idx="42">
                  <c:v>0.123170526315789</c:v>
                </c:pt>
                <c:pt idx="43">
                  <c:v>0.126103157894737</c:v>
                </c:pt>
                <c:pt idx="44">
                  <c:v>0.129035789473684</c:v>
                </c:pt>
                <c:pt idx="45">
                  <c:v>0.131968421052632</c:v>
                </c:pt>
                <c:pt idx="46">
                  <c:v>0.134901052631579</c:v>
                </c:pt>
                <c:pt idx="47">
                  <c:v>0.137833684210526</c:v>
                </c:pt>
                <c:pt idx="48">
                  <c:v>0.140766315789474</c:v>
                </c:pt>
                <c:pt idx="49">
                  <c:v>0.143698947368421</c:v>
                </c:pt>
                <c:pt idx="50">
                  <c:v>0.146631578947368</c:v>
                </c:pt>
                <c:pt idx="51">
                  <c:v>0.149564210526316</c:v>
                </c:pt>
                <c:pt idx="52">
                  <c:v>0.152496842105263</c:v>
                </c:pt>
                <c:pt idx="53">
                  <c:v>0.155429473684211</c:v>
                </c:pt>
                <c:pt idx="54">
                  <c:v>0.158362105263158</c:v>
                </c:pt>
                <c:pt idx="55">
                  <c:v>0.161294736842105</c:v>
                </c:pt>
                <c:pt idx="56">
                  <c:v>0.164227368421053</c:v>
                </c:pt>
                <c:pt idx="57">
                  <c:v>0.16716</c:v>
                </c:pt>
                <c:pt idx="58">
                  <c:v>0.17052</c:v>
                </c:pt>
                <c:pt idx="59">
                  <c:v>0.17472</c:v>
                </c:pt>
                <c:pt idx="60">
                  <c:v>0.17808</c:v>
                </c:pt>
                <c:pt idx="61">
                  <c:v>0.18228</c:v>
                </c:pt>
                <c:pt idx="62">
                  <c:v>0.18564</c:v>
                </c:pt>
                <c:pt idx="63">
                  <c:v>0.189</c:v>
                </c:pt>
                <c:pt idx="64">
                  <c:v>0.19236</c:v>
                </c:pt>
                <c:pt idx="65">
                  <c:v>0.19572</c:v>
                </c:pt>
                <c:pt idx="66">
                  <c:v>0.19908</c:v>
                </c:pt>
                <c:pt idx="67">
                  <c:v>0.2016</c:v>
                </c:pt>
                <c:pt idx="68">
                  <c:v>0.20328</c:v>
                </c:pt>
                <c:pt idx="69">
                  <c:v>0.2058</c:v>
                </c:pt>
                <c:pt idx="70">
                  <c:v>0.20748</c:v>
                </c:pt>
                <c:pt idx="71">
                  <c:v>0.21</c:v>
                </c:pt>
                <c:pt idx="72">
                  <c:v>0.21168</c:v>
                </c:pt>
                <c:pt idx="73">
                  <c:v>0.21336</c:v>
                </c:pt>
                <c:pt idx="74">
                  <c:v>0.21588</c:v>
                </c:pt>
                <c:pt idx="75">
                  <c:v>0.2184</c:v>
                </c:pt>
                <c:pt idx="76">
                  <c:v>0.22008</c:v>
                </c:pt>
                <c:pt idx="77">
                  <c:v>0.2226</c:v>
                </c:pt>
                <c:pt idx="78">
                  <c:v>0.22428</c:v>
                </c:pt>
                <c:pt idx="79">
                  <c:v>0.2268</c:v>
                </c:pt>
                <c:pt idx="80">
                  <c:v>0.22932</c:v>
                </c:pt>
                <c:pt idx="81">
                  <c:v>0.23184</c:v>
                </c:pt>
                <c:pt idx="82">
                  <c:v>0.235452</c:v>
                </c:pt>
                <c:pt idx="83">
                  <c:v>0.239064</c:v>
                </c:pt>
                <c:pt idx="84">
                  <c:v>0.242676</c:v>
                </c:pt>
                <c:pt idx="85">
                  <c:v>0.246288</c:v>
                </c:pt>
                <c:pt idx="86">
                  <c:v>0.2499</c:v>
                </c:pt>
                <c:pt idx="87">
                  <c:v>0.253512</c:v>
                </c:pt>
                <c:pt idx="88">
                  <c:v>0.257124</c:v>
                </c:pt>
                <c:pt idx="89">
                  <c:v>0.260736</c:v>
                </c:pt>
                <c:pt idx="90">
                  <c:v>0.264348</c:v>
                </c:pt>
                <c:pt idx="91">
                  <c:v>0.26796</c:v>
                </c:pt>
                <c:pt idx="92">
                  <c:v>0.271572</c:v>
                </c:pt>
                <c:pt idx="93">
                  <c:v>0.275184</c:v>
                </c:pt>
                <c:pt idx="94">
                  <c:v>0.278796</c:v>
                </c:pt>
                <c:pt idx="95">
                  <c:v>0.282408</c:v>
                </c:pt>
                <c:pt idx="96">
                  <c:v>0.28602</c:v>
                </c:pt>
                <c:pt idx="97">
                  <c:v>0.289632</c:v>
                </c:pt>
                <c:pt idx="98">
                  <c:v>0.293244</c:v>
                </c:pt>
                <c:pt idx="99">
                  <c:v>0.296856</c:v>
                </c:pt>
                <c:pt idx="100">
                  <c:v>0.300468</c:v>
                </c:pt>
                <c:pt idx="101">
                  <c:v>0.30408</c:v>
                </c:pt>
                <c:pt idx="102">
                  <c:v>0.30576</c:v>
                </c:pt>
                <c:pt idx="103">
                  <c:v>0.30828</c:v>
                </c:pt>
                <c:pt idx="104">
                  <c:v>0.30996</c:v>
                </c:pt>
                <c:pt idx="105">
                  <c:v>0.31164</c:v>
                </c:pt>
                <c:pt idx="106">
                  <c:v>0.31332</c:v>
                </c:pt>
                <c:pt idx="107">
                  <c:v>0.315</c:v>
                </c:pt>
                <c:pt idx="108">
                  <c:v>0.31752</c:v>
                </c:pt>
                <c:pt idx="109">
                  <c:v>0.3192</c:v>
                </c:pt>
                <c:pt idx="110">
                  <c:v>0.32088</c:v>
                </c:pt>
                <c:pt idx="111">
                  <c:v>0.3234</c:v>
                </c:pt>
                <c:pt idx="112">
                  <c:v>0.32592</c:v>
                </c:pt>
                <c:pt idx="113">
                  <c:v>0.32844</c:v>
                </c:pt>
                <c:pt idx="114">
                  <c:v>0.33012</c:v>
                </c:pt>
                <c:pt idx="115">
                  <c:v>0.33264</c:v>
                </c:pt>
                <c:pt idx="116">
                  <c:v>0.336</c:v>
                </c:pt>
                <c:pt idx="117">
                  <c:v>0.33936</c:v>
                </c:pt>
                <c:pt idx="118">
                  <c:v>0.34188</c:v>
                </c:pt>
                <c:pt idx="119">
                  <c:v>0.34524</c:v>
                </c:pt>
                <c:pt idx="120">
                  <c:v>0.3486</c:v>
                </c:pt>
                <c:pt idx="121">
                  <c:v>0.35196</c:v>
                </c:pt>
                <c:pt idx="122">
                  <c:v>0.35616</c:v>
                </c:pt>
                <c:pt idx="123">
                  <c:v>0.35952</c:v>
                </c:pt>
                <c:pt idx="124">
                  <c:v>0.36372</c:v>
                </c:pt>
                <c:pt idx="125">
                  <c:v>0.36876</c:v>
                </c:pt>
                <c:pt idx="126">
                  <c:v>0.37296</c:v>
                </c:pt>
                <c:pt idx="127">
                  <c:v>0.37716</c:v>
                </c:pt>
                <c:pt idx="128">
                  <c:v>0.3822</c:v>
                </c:pt>
                <c:pt idx="129">
                  <c:v>0.3864</c:v>
                </c:pt>
                <c:pt idx="130">
                  <c:v>0.39144</c:v>
                </c:pt>
                <c:pt idx="131">
                  <c:v>0.39648</c:v>
                </c:pt>
                <c:pt idx="132">
                  <c:v>0.40152</c:v>
                </c:pt>
                <c:pt idx="133">
                  <c:v>0.4074</c:v>
                </c:pt>
                <c:pt idx="134">
                  <c:v>0.41244</c:v>
                </c:pt>
                <c:pt idx="135">
                  <c:v>0.41748</c:v>
                </c:pt>
                <c:pt idx="136">
                  <c:v>0.42336</c:v>
                </c:pt>
                <c:pt idx="137">
                  <c:v>0.42924</c:v>
                </c:pt>
                <c:pt idx="138">
                  <c:v>0.43428</c:v>
                </c:pt>
                <c:pt idx="139">
                  <c:v>0.44016</c:v>
                </c:pt>
                <c:pt idx="140">
                  <c:v>0.44604</c:v>
                </c:pt>
                <c:pt idx="141">
                  <c:v>0.45108</c:v>
                </c:pt>
                <c:pt idx="142">
                  <c:v>0.45696</c:v>
                </c:pt>
                <c:pt idx="143">
                  <c:v>0.46284</c:v>
                </c:pt>
                <c:pt idx="144">
                  <c:v>0.46788</c:v>
                </c:pt>
                <c:pt idx="145">
                  <c:v>0.47376</c:v>
                </c:pt>
                <c:pt idx="146">
                  <c:v>0.4788</c:v>
                </c:pt>
                <c:pt idx="147">
                  <c:v>0.48468</c:v>
                </c:pt>
                <c:pt idx="148">
                  <c:v>0.49056</c:v>
                </c:pt>
                <c:pt idx="149">
                  <c:v>0.49728</c:v>
                </c:pt>
                <c:pt idx="150">
                  <c:v>0.504</c:v>
                </c:pt>
                <c:pt idx="151">
                  <c:v>0.51072</c:v>
                </c:pt>
                <c:pt idx="152">
                  <c:v>0.51744</c:v>
                </c:pt>
                <c:pt idx="153">
                  <c:v>0.52332</c:v>
                </c:pt>
                <c:pt idx="154">
                  <c:v>0.53004</c:v>
                </c:pt>
                <c:pt idx="155">
                  <c:v>0.53676</c:v>
                </c:pt>
                <c:pt idx="156">
                  <c:v>0.54348</c:v>
                </c:pt>
                <c:pt idx="157">
                  <c:v>0.5502</c:v>
                </c:pt>
                <c:pt idx="158">
                  <c:v>0.55608</c:v>
                </c:pt>
                <c:pt idx="159">
                  <c:v>0.5628</c:v>
                </c:pt>
                <c:pt idx="160">
                  <c:v>0.56868</c:v>
                </c:pt>
                <c:pt idx="161">
                  <c:v>0.5754</c:v>
                </c:pt>
                <c:pt idx="162">
                  <c:v>0.58128</c:v>
                </c:pt>
                <c:pt idx="163">
                  <c:v>0.58716</c:v>
                </c:pt>
                <c:pt idx="164">
                  <c:v>0.59304</c:v>
                </c:pt>
                <c:pt idx="165">
                  <c:v>0.59892</c:v>
                </c:pt>
                <c:pt idx="166">
                  <c:v>0.6048</c:v>
                </c:pt>
                <c:pt idx="167">
                  <c:v>0.61068</c:v>
                </c:pt>
                <c:pt idx="168">
                  <c:v>0.61572</c:v>
                </c:pt>
                <c:pt idx="169">
                  <c:v>0.62076</c:v>
                </c:pt>
                <c:pt idx="170">
                  <c:v>0.6258</c:v>
                </c:pt>
                <c:pt idx="171">
                  <c:v>0.63084</c:v>
                </c:pt>
                <c:pt idx="172">
                  <c:v>0.63588</c:v>
                </c:pt>
                <c:pt idx="173">
                  <c:v>0.64008</c:v>
                </c:pt>
                <c:pt idx="174">
                  <c:v>0.64512</c:v>
                </c:pt>
                <c:pt idx="175">
                  <c:v>0.64932</c:v>
                </c:pt>
                <c:pt idx="176">
                  <c:v>0.65352</c:v>
                </c:pt>
                <c:pt idx="177">
                  <c:v>0.65772</c:v>
                </c:pt>
                <c:pt idx="178">
                  <c:v>0.66192</c:v>
                </c:pt>
                <c:pt idx="179">
                  <c:v>0.66528</c:v>
                </c:pt>
                <c:pt idx="180">
                  <c:v>0.66864</c:v>
                </c:pt>
                <c:pt idx="181">
                  <c:v>0.672</c:v>
                </c:pt>
                <c:pt idx="182">
                  <c:v>0.6762</c:v>
                </c:pt>
                <c:pt idx="183">
                  <c:v>0.67956</c:v>
                </c:pt>
                <c:pt idx="184">
                  <c:v>0.68208</c:v>
                </c:pt>
                <c:pt idx="185">
                  <c:v>0.6846</c:v>
                </c:pt>
                <c:pt idx="186">
                  <c:v>0.68712</c:v>
                </c:pt>
                <c:pt idx="187">
                  <c:v>0.69048</c:v>
                </c:pt>
                <c:pt idx="188">
                  <c:v>0.69216</c:v>
                </c:pt>
                <c:pt idx="189">
                  <c:v>0.69468</c:v>
                </c:pt>
                <c:pt idx="190">
                  <c:v>0.69636</c:v>
                </c:pt>
                <c:pt idx="191">
                  <c:v>0.69888</c:v>
                </c:pt>
                <c:pt idx="192">
                  <c:v>0.69972</c:v>
                </c:pt>
                <c:pt idx="193">
                  <c:v>0.7014</c:v>
                </c:pt>
                <c:pt idx="194">
                  <c:v>0.70224</c:v>
                </c:pt>
                <c:pt idx="195">
                  <c:v>0.70392</c:v>
                </c:pt>
                <c:pt idx="196">
                  <c:v>0.70476</c:v>
                </c:pt>
                <c:pt idx="197">
                  <c:v>0.7056</c:v>
                </c:pt>
                <c:pt idx="198">
                  <c:v>0.7056</c:v>
                </c:pt>
                <c:pt idx="199">
                  <c:v>0.70644</c:v>
                </c:pt>
                <c:pt idx="200">
                  <c:v>0.70644</c:v>
                </c:pt>
                <c:pt idx="201">
                  <c:v>0.70644</c:v>
                </c:pt>
                <c:pt idx="202">
                  <c:v>0.70644</c:v>
                </c:pt>
                <c:pt idx="203">
                  <c:v>0.70644</c:v>
                </c:pt>
                <c:pt idx="204">
                  <c:v>0.7056</c:v>
                </c:pt>
                <c:pt idx="205">
                  <c:v>0.7056</c:v>
                </c:pt>
                <c:pt idx="206">
                  <c:v>0.70476</c:v>
                </c:pt>
                <c:pt idx="207">
                  <c:v>0.70392</c:v>
                </c:pt>
                <c:pt idx="208">
                  <c:v>0.70392</c:v>
                </c:pt>
                <c:pt idx="209">
                  <c:v>0.70308</c:v>
                </c:pt>
                <c:pt idx="210">
                  <c:v>0.70224</c:v>
                </c:pt>
                <c:pt idx="211">
                  <c:v>0.7014</c:v>
                </c:pt>
                <c:pt idx="212">
                  <c:v>0.70056</c:v>
                </c:pt>
                <c:pt idx="213">
                  <c:v>0.69972</c:v>
                </c:pt>
                <c:pt idx="214">
                  <c:v>0.69888</c:v>
                </c:pt>
                <c:pt idx="215">
                  <c:v>0.69804</c:v>
                </c:pt>
                <c:pt idx="216">
                  <c:v>0.6972</c:v>
                </c:pt>
                <c:pt idx="217">
                  <c:v>0.69552</c:v>
                </c:pt>
                <c:pt idx="218">
                  <c:v>0.69468</c:v>
                </c:pt>
                <c:pt idx="219">
                  <c:v>0.69384</c:v>
                </c:pt>
                <c:pt idx="220">
                  <c:v>0.69216</c:v>
                </c:pt>
                <c:pt idx="221">
                  <c:v>0.69132</c:v>
                </c:pt>
                <c:pt idx="222">
                  <c:v>0.68964</c:v>
                </c:pt>
                <c:pt idx="223">
                  <c:v>0.6888</c:v>
                </c:pt>
                <c:pt idx="224">
                  <c:v>0.68712</c:v>
                </c:pt>
                <c:pt idx="225">
                  <c:v>0.68544</c:v>
                </c:pt>
                <c:pt idx="226">
                  <c:v>0.68376</c:v>
                </c:pt>
                <c:pt idx="227">
                  <c:v>0.68208</c:v>
                </c:pt>
                <c:pt idx="228">
                  <c:v>0.67956</c:v>
                </c:pt>
                <c:pt idx="229">
                  <c:v>0.67788</c:v>
                </c:pt>
                <c:pt idx="230">
                  <c:v>0.67536</c:v>
                </c:pt>
                <c:pt idx="231">
                  <c:v>0.67368</c:v>
                </c:pt>
                <c:pt idx="232">
                  <c:v>0.67116</c:v>
                </c:pt>
                <c:pt idx="233">
                  <c:v>0.66864</c:v>
                </c:pt>
                <c:pt idx="234">
                  <c:v>0.66612</c:v>
                </c:pt>
                <c:pt idx="235">
                  <c:v>0.6636</c:v>
                </c:pt>
                <c:pt idx="236">
                  <c:v>0.66192</c:v>
                </c:pt>
                <c:pt idx="237">
                  <c:v>0.6594</c:v>
                </c:pt>
                <c:pt idx="238">
                  <c:v>0.65688</c:v>
                </c:pt>
                <c:pt idx="239">
                  <c:v>0.65436</c:v>
                </c:pt>
                <c:pt idx="240">
                  <c:v>0.65184</c:v>
                </c:pt>
                <c:pt idx="241">
                  <c:v>0.64932</c:v>
                </c:pt>
                <c:pt idx="242">
                  <c:v>0.6468</c:v>
                </c:pt>
                <c:pt idx="243">
                  <c:v>0.64428</c:v>
                </c:pt>
                <c:pt idx="244">
                  <c:v>0.64176</c:v>
                </c:pt>
                <c:pt idx="245">
                  <c:v>0.63924</c:v>
                </c:pt>
                <c:pt idx="246">
                  <c:v>0.63756</c:v>
                </c:pt>
                <c:pt idx="247">
                  <c:v>0.63504</c:v>
                </c:pt>
                <c:pt idx="248">
                  <c:v>0.63252</c:v>
                </c:pt>
                <c:pt idx="249">
                  <c:v>0.63084</c:v>
                </c:pt>
                <c:pt idx="250">
                  <c:v>0.62832</c:v>
                </c:pt>
                <c:pt idx="251">
                  <c:v>0.62664</c:v>
                </c:pt>
                <c:pt idx="252">
                  <c:v>0.62496</c:v>
                </c:pt>
                <c:pt idx="253">
                  <c:v>0.62328</c:v>
                </c:pt>
                <c:pt idx="254">
                  <c:v>0.6216</c:v>
                </c:pt>
                <c:pt idx="255">
                  <c:v>0.61992</c:v>
                </c:pt>
                <c:pt idx="256">
                  <c:v>0.61908</c:v>
                </c:pt>
                <c:pt idx="257">
                  <c:v>0.61824</c:v>
                </c:pt>
                <c:pt idx="258">
                  <c:v>0.6174</c:v>
                </c:pt>
                <c:pt idx="259">
                  <c:v>0.61656</c:v>
                </c:pt>
                <c:pt idx="260">
                  <c:v>0.61572</c:v>
                </c:pt>
                <c:pt idx="261">
                  <c:v>0.61572</c:v>
                </c:pt>
                <c:pt idx="262">
                  <c:v>0.61572</c:v>
                </c:pt>
                <c:pt idx="263">
                  <c:v>0.61488</c:v>
                </c:pt>
                <c:pt idx="264">
                  <c:v>0.61488</c:v>
                </c:pt>
                <c:pt idx="265">
                  <c:v>0.61488</c:v>
                </c:pt>
                <c:pt idx="266">
                  <c:v>0.61488</c:v>
                </c:pt>
                <c:pt idx="267">
                  <c:v>0.61572</c:v>
                </c:pt>
                <c:pt idx="268">
                  <c:v>0.61572</c:v>
                </c:pt>
                <c:pt idx="269">
                  <c:v>0.61572</c:v>
                </c:pt>
                <c:pt idx="270">
                  <c:v>0.61572</c:v>
                </c:pt>
                <c:pt idx="271">
                  <c:v>0.61572</c:v>
                </c:pt>
                <c:pt idx="272">
                  <c:v>0.61488</c:v>
                </c:pt>
                <c:pt idx="273">
                  <c:v>0.61404</c:v>
                </c:pt>
                <c:pt idx="274">
                  <c:v>0.61404</c:v>
                </c:pt>
                <c:pt idx="275">
                  <c:v>0.6132</c:v>
                </c:pt>
                <c:pt idx="276">
                  <c:v>0.61152</c:v>
                </c:pt>
                <c:pt idx="277">
                  <c:v>0.60984</c:v>
                </c:pt>
                <c:pt idx="278">
                  <c:v>0.609</c:v>
                </c:pt>
                <c:pt idx="279">
                  <c:v>0.60732</c:v>
                </c:pt>
                <c:pt idx="280">
                  <c:v>0.6048</c:v>
                </c:pt>
                <c:pt idx="281">
                  <c:v>0.60312</c:v>
                </c:pt>
                <c:pt idx="282">
                  <c:v>0.6006</c:v>
                </c:pt>
                <c:pt idx="283">
                  <c:v>0.59808</c:v>
                </c:pt>
                <c:pt idx="284">
                  <c:v>0.59556</c:v>
                </c:pt>
                <c:pt idx="285">
                  <c:v>0.5922</c:v>
                </c:pt>
                <c:pt idx="286">
                  <c:v>0.58884</c:v>
                </c:pt>
                <c:pt idx="287">
                  <c:v>0.58632</c:v>
                </c:pt>
                <c:pt idx="288">
                  <c:v>0.58212</c:v>
                </c:pt>
                <c:pt idx="289">
                  <c:v>0.57876</c:v>
                </c:pt>
                <c:pt idx="290">
                  <c:v>0.5754</c:v>
                </c:pt>
                <c:pt idx="291">
                  <c:v>0.57204</c:v>
                </c:pt>
                <c:pt idx="292">
                  <c:v>0.56784</c:v>
                </c:pt>
                <c:pt idx="293">
                  <c:v>0.56364</c:v>
                </c:pt>
                <c:pt idx="294">
                  <c:v>0.55944</c:v>
                </c:pt>
                <c:pt idx="295">
                  <c:v>0.55524</c:v>
                </c:pt>
                <c:pt idx="296">
                  <c:v>0.55104</c:v>
                </c:pt>
                <c:pt idx="297">
                  <c:v>0.54684</c:v>
                </c:pt>
                <c:pt idx="298">
                  <c:v>0.54264</c:v>
                </c:pt>
                <c:pt idx="299">
                  <c:v>0.5376</c:v>
                </c:pt>
                <c:pt idx="300">
                  <c:v>0.5334</c:v>
                </c:pt>
                <c:pt idx="301">
                  <c:v>0.52836</c:v>
                </c:pt>
                <c:pt idx="302">
                  <c:v>0.52416</c:v>
                </c:pt>
                <c:pt idx="303">
                  <c:v>0.51912</c:v>
                </c:pt>
                <c:pt idx="304">
                  <c:v>0.51408</c:v>
                </c:pt>
                <c:pt idx="305">
                  <c:v>0.50988</c:v>
                </c:pt>
                <c:pt idx="306">
                  <c:v>0.50484</c:v>
                </c:pt>
                <c:pt idx="307">
                  <c:v>0.4998</c:v>
                </c:pt>
                <c:pt idx="308">
                  <c:v>0.4956</c:v>
                </c:pt>
                <c:pt idx="309">
                  <c:v>0.49056</c:v>
                </c:pt>
                <c:pt idx="310">
                  <c:v>0.48552</c:v>
                </c:pt>
                <c:pt idx="311">
                  <c:v>0.48132</c:v>
                </c:pt>
                <c:pt idx="312">
                  <c:v>0.47628</c:v>
                </c:pt>
                <c:pt idx="313">
                  <c:v>0.47124</c:v>
                </c:pt>
                <c:pt idx="314">
                  <c:v>0.46704</c:v>
                </c:pt>
                <c:pt idx="315">
                  <c:v>0.462</c:v>
                </c:pt>
                <c:pt idx="316">
                  <c:v>0.45696</c:v>
                </c:pt>
                <c:pt idx="317">
                  <c:v>0.45276</c:v>
                </c:pt>
                <c:pt idx="318">
                  <c:v>0.44772</c:v>
                </c:pt>
                <c:pt idx="319">
                  <c:v>0.44268</c:v>
                </c:pt>
                <c:pt idx="320">
                  <c:v>0.43848</c:v>
                </c:pt>
                <c:pt idx="321">
                  <c:v>0.43344</c:v>
                </c:pt>
                <c:pt idx="322">
                  <c:v>0.4284</c:v>
                </c:pt>
                <c:pt idx="323">
                  <c:v>0.42336</c:v>
                </c:pt>
                <c:pt idx="324">
                  <c:v>0.41832</c:v>
                </c:pt>
                <c:pt idx="325">
                  <c:v>0.41328</c:v>
                </c:pt>
                <c:pt idx="326">
                  <c:v>0.40908</c:v>
                </c:pt>
                <c:pt idx="327">
                  <c:v>0.40404</c:v>
                </c:pt>
                <c:pt idx="328">
                  <c:v>0.39816</c:v>
                </c:pt>
                <c:pt idx="329">
                  <c:v>0.39312</c:v>
                </c:pt>
                <c:pt idx="330">
                  <c:v>0.38808</c:v>
                </c:pt>
                <c:pt idx="331">
                  <c:v>0.38304</c:v>
                </c:pt>
                <c:pt idx="332">
                  <c:v>0.378</c:v>
                </c:pt>
                <c:pt idx="333">
                  <c:v>0.37212</c:v>
                </c:pt>
                <c:pt idx="334">
                  <c:v>0.36708</c:v>
                </c:pt>
                <c:pt idx="335">
                  <c:v>0.3612</c:v>
                </c:pt>
                <c:pt idx="336">
                  <c:v>0.35616</c:v>
                </c:pt>
                <c:pt idx="337">
                  <c:v>0.35028</c:v>
                </c:pt>
                <c:pt idx="338">
                  <c:v>0.34524</c:v>
                </c:pt>
                <c:pt idx="339">
                  <c:v>0.33936</c:v>
                </c:pt>
                <c:pt idx="340">
                  <c:v>0.33348</c:v>
                </c:pt>
                <c:pt idx="341">
                  <c:v>0.32844</c:v>
                </c:pt>
                <c:pt idx="342">
                  <c:v>0.32256</c:v>
                </c:pt>
                <c:pt idx="343">
                  <c:v>0.31668</c:v>
                </c:pt>
                <c:pt idx="344">
                  <c:v>0.31164</c:v>
                </c:pt>
                <c:pt idx="345">
                  <c:v>0.30576</c:v>
                </c:pt>
                <c:pt idx="346">
                  <c:v>0.30072</c:v>
                </c:pt>
                <c:pt idx="347">
                  <c:v>0.29484</c:v>
                </c:pt>
                <c:pt idx="348">
                  <c:v>0.2898</c:v>
                </c:pt>
                <c:pt idx="349">
                  <c:v>0.28392</c:v>
                </c:pt>
                <c:pt idx="350">
                  <c:v>0.27888</c:v>
                </c:pt>
                <c:pt idx="351">
                  <c:v>0.27384</c:v>
                </c:pt>
                <c:pt idx="352">
                  <c:v>0.26796</c:v>
                </c:pt>
                <c:pt idx="353">
                  <c:v>0.26292</c:v>
                </c:pt>
                <c:pt idx="354">
                  <c:v>0.25788</c:v>
                </c:pt>
                <c:pt idx="355">
                  <c:v>0.25284</c:v>
                </c:pt>
                <c:pt idx="356">
                  <c:v>0.24696</c:v>
                </c:pt>
                <c:pt idx="357">
                  <c:v>0.24192</c:v>
                </c:pt>
                <c:pt idx="358">
                  <c:v>0.23688</c:v>
                </c:pt>
                <c:pt idx="359">
                  <c:v>0.23184</c:v>
                </c:pt>
                <c:pt idx="360">
                  <c:v>0.2268</c:v>
                </c:pt>
                <c:pt idx="361">
                  <c:v>0.22176</c:v>
                </c:pt>
                <c:pt idx="362">
                  <c:v>0.21672</c:v>
                </c:pt>
                <c:pt idx="363">
                  <c:v>0.21084</c:v>
                </c:pt>
                <c:pt idx="364">
                  <c:v>0.2058</c:v>
                </c:pt>
                <c:pt idx="365">
                  <c:v>0.20076</c:v>
                </c:pt>
                <c:pt idx="366">
                  <c:v>0.19572</c:v>
                </c:pt>
                <c:pt idx="367">
                  <c:v>0.19068</c:v>
                </c:pt>
                <c:pt idx="368">
                  <c:v>0.18564</c:v>
                </c:pt>
                <c:pt idx="369">
                  <c:v>0.1806</c:v>
                </c:pt>
                <c:pt idx="370">
                  <c:v>0.17556</c:v>
                </c:pt>
                <c:pt idx="371">
                  <c:v>0.17052</c:v>
                </c:pt>
                <c:pt idx="372">
                  <c:v>0.16548</c:v>
                </c:pt>
                <c:pt idx="373">
                  <c:v>0.16044</c:v>
                </c:pt>
                <c:pt idx="374">
                  <c:v>0.1554</c:v>
                </c:pt>
                <c:pt idx="375">
                  <c:v>0.15036</c:v>
                </c:pt>
                <c:pt idx="376">
                  <c:v>0.14532</c:v>
                </c:pt>
                <c:pt idx="377">
                  <c:v>0.14028</c:v>
                </c:pt>
                <c:pt idx="378">
                  <c:v>0.13524</c:v>
                </c:pt>
                <c:pt idx="379">
                  <c:v>0.1302</c:v>
                </c:pt>
                <c:pt idx="380">
                  <c:v>0.12516</c:v>
                </c:pt>
                <c:pt idx="381">
                  <c:v>0.12012</c:v>
                </c:pt>
                <c:pt idx="382">
                  <c:v>0.11508</c:v>
                </c:pt>
                <c:pt idx="383">
                  <c:v>0.11004</c:v>
                </c:pt>
                <c:pt idx="384">
                  <c:v>0.105</c:v>
                </c:pt>
                <c:pt idx="385">
                  <c:v>0.09996</c:v>
                </c:pt>
                <c:pt idx="386">
                  <c:v>0.09492</c:v>
                </c:pt>
                <c:pt idx="387">
                  <c:v>0.08988</c:v>
                </c:pt>
                <c:pt idx="388">
                  <c:v>0.08484</c:v>
                </c:pt>
                <c:pt idx="389">
                  <c:v>0.0798</c:v>
                </c:pt>
                <c:pt idx="390">
                  <c:v>0.07476</c:v>
                </c:pt>
                <c:pt idx="391">
                  <c:v>0.06972</c:v>
                </c:pt>
                <c:pt idx="392">
                  <c:v>0.06468</c:v>
                </c:pt>
                <c:pt idx="393">
                  <c:v>0.05964</c:v>
                </c:pt>
                <c:pt idx="394">
                  <c:v>0.0546</c:v>
                </c:pt>
                <c:pt idx="395">
                  <c:v>0.04956</c:v>
                </c:pt>
                <c:pt idx="396">
                  <c:v>0.04452</c:v>
                </c:pt>
                <c:pt idx="397">
                  <c:v>0.03948</c:v>
                </c:pt>
                <c:pt idx="398">
                  <c:v>0.03444</c:v>
                </c:pt>
                <c:pt idx="399">
                  <c:v>0.0294</c:v>
                </c:pt>
                <c:pt idx="400">
                  <c:v>0.02436</c:v>
                </c:pt>
                <c:pt idx="401">
                  <c:v>0.01932</c:v>
                </c:pt>
                <c:pt idx="402">
                  <c:v>0.01428</c:v>
                </c:pt>
                <c:pt idx="403">
                  <c:v>0.00924</c:v>
                </c:pt>
              </c:numCache>
            </c:numRef>
          </c:xVal>
          <c:yVal>
            <c:numRef>
              <c:f>'mediolateral shear'!$B$2:$B$405</c:f>
              <c:numCache>
                <c:formatCode>0.000_ </c:formatCode>
                <c:ptCount val="404"/>
                <c:pt idx="0">
                  <c:v>0</c:v>
                </c:pt>
                <c:pt idx="1">
                  <c:v>0.0396</c:v>
                </c:pt>
                <c:pt idx="2">
                  <c:v>0.08184</c:v>
                </c:pt>
                <c:pt idx="3">
                  <c:v>0.12144</c:v>
                </c:pt>
                <c:pt idx="4">
                  <c:v>0.16104</c:v>
                </c:pt>
                <c:pt idx="5">
                  <c:v>0.20328</c:v>
                </c:pt>
                <c:pt idx="6">
                  <c:v>0.24816</c:v>
                </c:pt>
                <c:pt idx="7">
                  <c:v>0.2904</c:v>
                </c:pt>
                <c:pt idx="8">
                  <c:v>0.33264</c:v>
                </c:pt>
                <c:pt idx="9">
                  <c:v>0.37752</c:v>
                </c:pt>
                <c:pt idx="10">
                  <c:v>0.41976</c:v>
                </c:pt>
                <c:pt idx="11">
                  <c:v>0.4488</c:v>
                </c:pt>
                <c:pt idx="12">
                  <c:v>0.49632</c:v>
                </c:pt>
                <c:pt idx="13">
                  <c:v>0.54648</c:v>
                </c:pt>
                <c:pt idx="14">
                  <c:v>0.59664</c:v>
                </c:pt>
                <c:pt idx="15">
                  <c:v>0.64416</c:v>
                </c:pt>
                <c:pt idx="16">
                  <c:v>0.69432</c:v>
                </c:pt>
                <c:pt idx="17">
                  <c:v>0.74448</c:v>
                </c:pt>
                <c:pt idx="18">
                  <c:v>0.79464</c:v>
                </c:pt>
                <c:pt idx="19">
                  <c:v>0.84744</c:v>
                </c:pt>
                <c:pt idx="20">
                  <c:v>0.90024</c:v>
                </c:pt>
                <c:pt idx="21">
                  <c:v>0.95304</c:v>
                </c:pt>
                <c:pt idx="22">
                  <c:v>1.00584</c:v>
                </c:pt>
                <c:pt idx="23">
                  <c:v>1.05864</c:v>
                </c:pt>
                <c:pt idx="24">
                  <c:v>1.11144</c:v>
                </c:pt>
                <c:pt idx="25">
                  <c:v>1.16688</c:v>
                </c:pt>
                <c:pt idx="26">
                  <c:v>1.21968</c:v>
                </c:pt>
                <c:pt idx="27">
                  <c:v>1.27248</c:v>
                </c:pt>
                <c:pt idx="28">
                  <c:v>1.32792</c:v>
                </c:pt>
                <c:pt idx="29">
                  <c:v>1.38072</c:v>
                </c:pt>
                <c:pt idx="30">
                  <c:v>1.43616</c:v>
                </c:pt>
                <c:pt idx="31">
                  <c:v>1.4916</c:v>
                </c:pt>
                <c:pt idx="32">
                  <c:v>1.5444</c:v>
                </c:pt>
                <c:pt idx="33">
                  <c:v>1.59984</c:v>
                </c:pt>
                <c:pt idx="34">
                  <c:v>1.65528</c:v>
                </c:pt>
                <c:pt idx="35">
                  <c:v>1.71072</c:v>
                </c:pt>
                <c:pt idx="36">
                  <c:v>1.76616</c:v>
                </c:pt>
                <c:pt idx="37">
                  <c:v>1.8216</c:v>
                </c:pt>
                <c:pt idx="38">
                  <c:v>1.87968</c:v>
                </c:pt>
                <c:pt idx="39">
                  <c:v>1.9404</c:v>
                </c:pt>
                <c:pt idx="40">
                  <c:v>1.97736</c:v>
                </c:pt>
                <c:pt idx="41">
                  <c:v>2.03544</c:v>
                </c:pt>
                <c:pt idx="42">
                  <c:v>2.09352</c:v>
                </c:pt>
                <c:pt idx="43">
                  <c:v>2.1516</c:v>
                </c:pt>
                <c:pt idx="44">
                  <c:v>2.20968</c:v>
                </c:pt>
                <c:pt idx="45">
                  <c:v>2.26776</c:v>
                </c:pt>
                <c:pt idx="46">
                  <c:v>2.32584</c:v>
                </c:pt>
                <c:pt idx="47">
                  <c:v>2.38392</c:v>
                </c:pt>
                <c:pt idx="48">
                  <c:v>2.43936</c:v>
                </c:pt>
                <c:pt idx="49">
                  <c:v>2.49744</c:v>
                </c:pt>
                <c:pt idx="50">
                  <c:v>2.55288</c:v>
                </c:pt>
                <c:pt idx="51">
                  <c:v>2.60832</c:v>
                </c:pt>
                <c:pt idx="52">
                  <c:v>2.66376</c:v>
                </c:pt>
                <c:pt idx="53">
                  <c:v>2.7192</c:v>
                </c:pt>
                <c:pt idx="54">
                  <c:v>2.77464</c:v>
                </c:pt>
                <c:pt idx="55">
                  <c:v>2.83008</c:v>
                </c:pt>
                <c:pt idx="56">
                  <c:v>2.88288</c:v>
                </c:pt>
                <c:pt idx="57">
                  <c:v>2.93304</c:v>
                </c:pt>
                <c:pt idx="58">
                  <c:v>2.98584</c:v>
                </c:pt>
                <c:pt idx="59">
                  <c:v>3.036</c:v>
                </c:pt>
                <c:pt idx="60">
                  <c:v>3.08616</c:v>
                </c:pt>
                <c:pt idx="61">
                  <c:v>3.13632</c:v>
                </c:pt>
                <c:pt idx="62">
                  <c:v>3.18648</c:v>
                </c:pt>
                <c:pt idx="63">
                  <c:v>3.23136</c:v>
                </c:pt>
                <c:pt idx="64">
                  <c:v>3.27624</c:v>
                </c:pt>
                <c:pt idx="65">
                  <c:v>3.32112</c:v>
                </c:pt>
                <c:pt idx="66">
                  <c:v>3.366</c:v>
                </c:pt>
                <c:pt idx="67">
                  <c:v>3.40824</c:v>
                </c:pt>
                <c:pt idx="68">
                  <c:v>3.45312</c:v>
                </c:pt>
                <c:pt idx="69">
                  <c:v>3.48216</c:v>
                </c:pt>
                <c:pt idx="70">
                  <c:v>3.52176</c:v>
                </c:pt>
                <c:pt idx="71">
                  <c:v>3.56136</c:v>
                </c:pt>
                <c:pt idx="72">
                  <c:v>3.60096</c:v>
                </c:pt>
                <c:pt idx="73">
                  <c:v>3.6432</c:v>
                </c:pt>
                <c:pt idx="74">
                  <c:v>3.6828</c:v>
                </c:pt>
                <c:pt idx="75">
                  <c:v>3.7224</c:v>
                </c:pt>
                <c:pt idx="76">
                  <c:v>3.75936</c:v>
                </c:pt>
                <c:pt idx="77">
                  <c:v>3.79896</c:v>
                </c:pt>
                <c:pt idx="78">
                  <c:v>3.83592</c:v>
                </c:pt>
                <c:pt idx="79">
                  <c:v>3.87552</c:v>
                </c:pt>
                <c:pt idx="80">
                  <c:v>3.91248</c:v>
                </c:pt>
                <c:pt idx="81">
                  <c:v>3.94944</c:v>
                </c:pt>
                <c:pt idx="82">
                  <c:v>3.98904</c:v>
                </c:pt>
                <c:pt idx="83">
                  <c:v>4.02864</c:v>
                </c:pt>
                <c:pt idx="84">
                  <c:v>4.06824</c:v>
                </c:pt>
                <c:pt idx="85">
                  <c:v>4.10784</c:v>
                </c:pt>
                <c:pt idx="86">
                  <c:v>4.14744</c:v>
                </c:pt>
                <c:pt idx="87">
                  <c:v>4.18704</c:v>
                </c:pt>
                <c:pt idx="88">
                  <c:v>4.22664</c:v>
                </c:pt>
                <c:pt idx="89">
                  <c:v>4.26888</c:v>
                </c:pt>
                <c:pt idx="90">
                  <c:v>4.30848</c:v>
                </c:pt>
                <c:pt idx="91">
                  <c:v>4.35072</c:v>
                </c:pt>
                <c:pt idx="92">
                  <c:v>4.39032</c:v>
                </c:pt>
                <c:pt idx="93">
                  <c:v>4.43256</c:v>
                </c:pt>
                <c:pt idx="94">
                  <c:v>4.47216</c:v>
                </c:pt>
                <c:pt idx="95">
                  <c:v>4.51176</c:v>
                </c:pt>
                <c:pt idx="96">
                  <c:v>4.55136</c:v>
                </c:pt>
                <c:pt idx="97">
                  <c:v>4.5936</c:v>
                </c:pt>
                <c:pt idx="98">
                  <c:v>4.62</c:v>
                </c:pt>
                <c:pt idx="99">
                  <c:v>4.6596</c:v>
                </c:pt>
                <c:pt idx="100">
                  <c:v>4.6992</c:v>
                </c:pt>
                <c:pt idx="101">
                  <c:v>4.73616</c:v>
                </c:pt>
                <c:pt idx="102">
                  <c:v>4.77312</c:v>
                </c:pt>
                <c:pt idx="103">
                  <c:v>4.80744</c:v>
                </c:pt>
                <c:pt idx="104">
                  <c:v>4.84176</c:v>
                </c:pt>
                <c:pt idx="105">
                  <c:v>4.87872</c:v>
                </c:pt>
                <c:pt idx="106">
                  <c:v>4.91304</c:v>
                </c:pt>
                <c:pt idx="107">
                  <c:v>4.94736</c:v>
                </c:pt>
                <c:pt idx="108">
                  <c:v>4.9764</c:v>
                </c:pt>
                <c:pt idx="109">
                  <c:v>5.00544</c:v>
                </c:pt>
                <c:pt idx="110">
                  <c:v>5.03448</c:v>
                </c:pt>
                <c:pt idx="111">
                  <c:v>5.06352</c:v>
                </c:pt>
                <c:pt idx="112">
                  <c:v>5.08992</c:v>
                </c:pt>
                <c:pt idx="113">
                  <c:v>5.11896</c:v>
                </c:pt>
                <c:pt idx="114">
                  <c:v>5.148</c:v>
                </c:pt>
                <c:pt idx="115">
                  <c:v>5.17176</c:v>
                </c:pt>
                <c:pt idx="116">
                  <c:v>5.19816</c:v>
                </c:pt>
                <c:pt idx="117">
                  <c:v>5.22456</c:v>
                </c:pt>
                <c:pt idx="118">
                  <c:v>5.25096</c:v>
                </c:pt>
                <c:pt idx="119">
                  <c:v>5.27736</c:v>
                </c:pt>
                <c:pt idx="120">
                  <c:v>5.30376</c:v>
                </c:pt>
                <c:pt idx="121">
                  <c:v>5.3328</c:v>
                </c:pt>
                <c:pt idx="122">
                  <c:v>5.3592</c:v>
                </c:pt>
                <c:pt idx="123">
                  <c:v>5.3856</c:v>
                </c:pt>
                <c:pt idx="124">
                  <c:v>5.41464</c:v>
                </c:pt>
                <c:pt idx="125">
                  <c:v>5.44104</c:v>
                </c:pt>
                <c:pt idx="126">
                  <c:v>5.45952</c:v>
                </c:pt>
                <c:pt idx="127">
                  <c:v>5.48592</c:v>
                </c:pt>
                <c:pt idx="128">
                  <c:v>5.51232</c:v>
                </c:pt>
                <c:pt idx="129">
                  <c:v>5.53872</c:v>
                </c:pt>
                <c:pt idx="130">
                  <c:v>5.56776</c:v>
                </c:pt>
                <c:pt idx="131">
                  <c:v>5.59416</c:v>
                </c:pt>
                <c:pt idx="132">
                  <c:v>5.62056</c:v>
                </c:pt>
                <c:pt idx="133">
                  <c:v>5.64696</c:v>
                </c:pt>
                <c:pt idx="134">
                  <c:v>5.67072</c:v>
                </c:pt>
                <c:pt idx="135">
                  <c:v>5.69448</c:v>
                </c:pt>
                <c:pt idx="136">
                  <c:v>5.71824</c:v>
                </c:pt>
                <c:pt idx="137">
                  <c:v>5.742</c:v>
                </c:pt>
                <c:pt idx="138">
                  <c:v>5.76576</c:v>
                </c:pt>
                <c:pt idx="139">
                  <c:v>5.78952</c:v>
                </c:pt>
                <c:pt idx="140">
                  <c:v>5.81328</c:v>
                </c:pt>
                <c:pt idx="141">
                  <c:v>5.83704</c:v>
                </c:pt>
                <c:pt idx="142">
                  <c:v>5.8608</c:v>
                </c:pt>
                <c:pt idx="143">
                  <c:v>5.88456</c:v>
                </c:pt>
                <c:pt idx="144">
                  <c:v>5.90832</c:v>
                </c:pt>
                <c:pt idx="145">
                  <c:v>5.93208</c:v>
                </c:pt>
                <c:pt idx="146">
                  <c:v>5.95848</c:v>
                </c:pt>
                <c:pt idx="147">
                  <c:v>5.98488</c:v>
                </c:pt>
                <c:pt idx="148">
                  <c:v>6.01128</c:v>
                </c:pt>
                <c:pt idx="149">
                  <c:v>6.03768</c:v>
                </c:pt>
                <c:pt idx="150">
                  <c:v>6.06408</c:v>
                </c:pt>
                <c:pt idx="151">
                  <c:v>6.09048</c:v>
                </c:pt>
                <c:pt idx="152">
                  <c:v>6.11952</c:v>
                </c:pt>
                <c:pt idx="153">
                  <c:v>6.1512</c:v>
                </c:pt>
                <c:pt idx="154">
                  <c:v>6.18288</c:v>
                </c:pt>
                <c:pt idx="155">
                  <c:v>6.204</c:v>
                </c:pt>
                <c:pt idx="156">
                  <c:v>6.23568</c:v>
                </c:pt>
                <c:pt idx="157">
                  <c:v>6.26736</c:v>
                </c:pt>
                <c:pt idx="158">
                  <c:v>6.29904</c:v>
                </c:pt>
                <c:pt idx="159">
                  <c:v>6.33072</c:v>
                </c:pt>
                <c:pt idx="160">
                  <c:v>6.3624</c:v>
                </c:pt>
                <c:pt idx="161">
                  <c:v>6.39408</c:v>
                </c:pt>
                <c:pt idx="162">
                  <c:v>6.42576</c:v>
                </c:pt>
                <c:pt idx="163">
                  <c:v>6.4548</c:v>
                </c:pt>
                <c:pt idx="164">
                  <c:v>6.48648</c:v>
                </c:pt>
                <c:pt idx="165">
                  <c:v>6.51816</c:v>
                </c:pt>
                <c:pt idx="166">
                  <c:v>6.54984</c:v>
                </c:pt>
                <c:pt idx="167">
                  <c:v>6.58152</c:v>
                </c:pt>
                <c:pt idx="168">
                  <c:v>6.6132</c:v>
                </c:pt>
                <c:pt idx="169">
                  <c:v>6.64224</c:v>
                </c:pt>
                <c:pt idx="170">
                  <c:v>6.67392</c:v>
                </c:pt>
                <c:pt idx="171">
                  <c:v>6.7056</c:v>
                </c:pt>
                <c:pt idx="172">
                  <c:v>6.74784</c:v>
                </c:pt>
                <c:pt idx="173">
                  <c:v>6.78744</c:v>
                </c:pt>
                <c:pt idx="174">
                  <c:v>6.82704</c:v>
                </c:pt>
                <c:pt idx="175">
                  <c:v>6.86928</c:v>
                </c:pt>
                <c:pt idx="176">
                  <c:v>6.90888</c:v>
                </c:pt>
                <c:pt idx="177">
                  <c:v>6.94848</c:v>
                </c:pt>
                <c:pt idx="178">
                  <c:v>6.97752</c:v>
                </c:pt>
                <c:pt idx="179">
                  <c:v>6.99864</c:v>
                </c:pt>
                <c:pt idx="180">
                  <c:v>7.01976</c:v>
                </c:pt>
                <c:pt idx="181">
                  <c:v>7.04088</c:v>
                </c:pt>
                <c:pt idx="182">
                  <c:v>7.062</c:v>
                </c:pt>
                <c:pt idx="183">
                  <c:v>7.08312</c:v>
                </c:pt>
                <c:pt idx="184">
                  <c:v>7.09896</c:v>
                </c:pt>
                <c:pt idx="185">
                  <c:v>7.10424</c:v>
                </c:pt>
                <c:pt idx="186">
                  <c:v>7.10952</c:v>
                </c:pt>
                <c:pt idx="187">
                  <c:v>7.1148</c:v>
                </c:pt>
                <c:pt idx="188">
                  <c:v>7.12008</c:v>
                </c:pt>
                <c:pt idx="189">
                  <c:v>7.12536</c:v>
                </c:pt>
                <c:pt idx="190">
                  <c:v>7.13064</c:v>
                </c:pt>
                <c:pt idx="191">
                  <c:v>7.13856</c:v>
                </c:pt>
                <c:pt idx="192">
                  <c:v>7.14648</c:v>
                </c:pt>
                <c:pt idx="193">
                  <c:v>7.1544</c:v>
                </c:pt>
                <c:pt idx="194">
                  <c:v>7.16232</c:v>
                </c:pt>
                <c:pt idx="195">
                  <c:v>7.17024</c:v>
                </c:pt>
                <c:pt idx="196">
                  <c:v>7.17816</c:v>
                </c:pt>
                <c:pt idx="197">
                  <c:v>7.18872</c:v>
                </c:pt>
                <c:pt idx="198">
                  <c:v>7.20192</c:v>
                </c:pt>
                <c:pt idx="199">
                  <c:v>7.21512</c:v>
                </c:pt>
                <c:pt idx="200">
                  <c:v>7.22832</c:v>
                </c:pt>
                <c:pt idx="201">
                  <c:v>7.24152</c:v>
                </c:pt>
                <c:pt idx="202">
                  <c:v>7.25472</c:v>
                </c:pt>
                <c:pt idx="203">
                  <c:v>7.26792</c:v>
                </c:pt>
                <c:pt idx="204">
                  <c:v>7.2864</c:v>
                </c:pt>
                <c:pt idx="205">
                  <c:v>7.30488</c:v>
                </c:pt>
                <c:pt idx="206">
                  <c:v>7.32336</c:v>
                </c:pt>
                <c:pt idx="207">
                  <c:v>7.34184</c:v>
                </c:pt>
                <c:pt idx="208">
                  <c:v>7.36032</c:v>
                </c:pt>
                <c:pt idx="209">
                  <c:v>7.37616</c:v>
                </c:pt>
                <c:pt idx="210">
                  <c:v>7.3524</c:v>
                </c:pt>
                <c:pt idx="211">
                  <c:v>7.30224</c:v>
                </c:pt>
                <c:pt idx="212">
                  <c:v>7.25472</c:v>
                </c:pt>
                <c:pt idx="213">
                  <c:v>7.22304</c:v>
                </c:pt>
                <c:pt idx="214">
                  <c:v>7.17552</c:v>
                </c:pt>
                <c:pt idx="215">
                  <c:v>7.128</c:v>
                </c:pt>
                <c:pt idx="216">
                  <c:v>7.07784</c:v>
                </c:pt>
                <c:pt idx="217">
                  <c:v>7.0224</c:v>
                </c:pt>
                <c:pt idx="218">
                  <c:v>6.96432</c:v>
                </c:pt>
                <c:pt idx="219">
                  <c:v>6.90624</c:v>
                </c:pt>
                <c:pt idx="220">
                  <c:v>6.8508</c:v>
                </c:pt>
                <c:pt idx="221">
                  <c:v>6.79272</c:v>
                </c:pt>
                <c:pt idx="222">
                  <c:v>6.73464</c:v>
                </c:pt>
                <c:pt idx="223">
                  <c:v>6.68448</c:v>
                </c:pt>
                <c:pt idx="224">
                  <c:v>6.6396</c:v>
                </c:pt>
                <c:pt idx="225">
                  <c:v>6.59208</c:v>
                </c:pt>
                <c:pt idx="226">
                  <c:v>6.5472</c:v>
                </c:pt>
                <c:pt idx="227">
                  <c:v>6.49968</c:v>
                </c:pt>
                <c:pt idx="228">
                  <c:v>6.4548</c:v>
                </c:pt>
                <c:pt idx="229">
                  <c:v>6.40992</c:v>
                </c:pt>
                <c:pt idx="230">
                  <c:v>6.36504</c:v>
                </c:pt>
                <c:pt idx="231">
                  <c:v>6.3228</c:v>
                </c:pt>
                <c:pt idx="232">
                  <c:v>6.28056</c:v>
                </c:pt>
                <c:pt idx="233">
                  <c:v>6.23568</c:v>
                </c:pt>
                <c:pt idx="234">
                  <c:v>6.19344</c:v>
                </c:pt>
                <c:pt idx="235">
                  <c:v>6.14856</c:v>
                </c:pt>
                <c:pt idx="236">
                  <c:v>6.10368</c:v>
                </c:pt>
                <c:pt idx="237">
                  <c:v>6.0588</c:v>
                </c:pt>
                <c:pt idx="238">
                  <c:v>6.01392</c:v>
                </c:pt>
                <c:pt idx="239">
                  <c:v>5.96904</c:v>
                </c:pt>
                <c:pt idx="240">
                  <c:v>5.92416</c:v>
                </c:pt>
                <c:pt idx="241">
                  <c:v>5.87928</c:v>
                </c:pt>
                <c:pt idx="242">
                  <c:v>5.8476</c:v>
                </c:pt>
                <c:pt idx="243">
                  <c:v>5.80272</c:v>
                </c:pt>
                <c:pt idx="244">
                  <c:v>5.75784</c:v>
                </c:pt>
                <c:pt idx="245">
                  <c:v>5.71296</c:v>
                </c:pt>
                <c:pt idx="246">
                  <c:v>5.66808</c:v>
                </c:pt>
                <c:pt idx="247">
                  <c:v>5.62056</c:v>
                </c:pt>
                <c:pt idx="248">
                  <c:v>5.57568</c:v>
                </c:pt>
                <c:pt idx="249">
                  <c:v>5.53608</c:v>
                </c:pt>
                <c:pt idx="250">
                  <c:v>5.49384</c:v>
                </c:pt>
                <c:pt idx="251">
                  <c:v>5.45424</c:v>
                </c:pt>
                <c:pt idx="252">
                  <c:v>5.412</c:v>
                </c:pt>
                <c:pt idx="253">
                  <c:v>5.3724</c:v>
                </c:pt>
                <c:pt idx="254">
                  <c:v>5.3328</c:v>
                </c:pt>
                <c:pt idx="255">
                  <c:v>5.29056</c:v>
                </c:pt>
                <c:pt idx="256">
                  <c:v>5.2536</c:v>
                </c:pt>
                <c:pt idx="257">
                  <c:v>5.214</c:v>
                </c:pt>
                <c:pt idx="258">
                  <c:v>5.1744</c:v>
                </c:pt>
                <c:pt idx="259">
                  <c:v>5.1348</c:v>
                </c:pt>
                <c:pt idx="260">
                  <c:v>5.0952</c:v>
                </c:pt>
                <c:pt idx="261">
                  <c:v>5.0556</c:v>
                </c:pt>
                <c:pt idx="262">
                  <c:v>5.016</c:v>
                </c:pt>
                <c:pt idx="263">
                  <c:v>4.9764</c:v>
                </c:pt>
                <c:pt idx="264">
                  <c:v>4.93416</c:v>
                </c:pt>
                <c:pt idx="265">
                  <c:v>4.89456</c:v>
                </c:pt>
                <c:pt idx="266">
                  <c:v>4.85496</c:v>
                </c:pt>
                <c:pt idx="267">
                  <c:v>4.81272</c:v>
                </c:pt>
                <c:pt idx="268">
                  <c:v>4.77312</c:v>
                </c:pt>
                <c:pt idx="269">
                  <c:v>4.73352</c:v>
                </c:pt>
                <c:pt idx="270">
                  <c:v>4.69392</c:v>
                </c:pt>
                <c:pt idx="271">
                  <c:v>4.66488</c:v>
                </c:pt>
                <c:pt idx="272">
                  <c:v>4.62528</c:v>
                </c:pt>
                <c:pt idx="273">
                  <c:v>4.58568</c:v>
                </c:pt>
                <c:pt idx="274">
                  <c:v>4.54608</c:v>
                </c:pt>
                <c:pt idx="275">
                  <c:v>4.50912</c:v>
                </c:pt>
                <c:pt idx="276">
                  <c:v>4.4748</c:v>
                </c:pt>
                <c:pt idx="277">
                  <c:v>4.43784</c:v>
                </c:pt>
                <c:pt idx="278">
                  <c:v>4.40352</c:v>
                </c:pt>
                <c:pt idx="279">
                  <c:v>4.36656</c:v>
                </c:pt>
                <c:pt idx="280">
                  <c:v>4.33224</c:v>
                </c:pt>
                <c:pt idx="281">
                  <c:v>4.3032</c:v>
                </c:pt>
                <c:pt idx="282">
                  <c:v>4.27416</c:v>
                </c:pt>
                <c:pt idx="283">
                  <c:v>4.24512</c:v>
                </c:pt>
                <c:pt idx="284">
                  <c:v>4.21872</c:v>
                </c:pt>
                <c:pt idx="285">
                  <c:v>4.18968</c:v>
                </c:pt>
                <c:pt idx="286">
                  <c:v>4.16064</c:v>
                </c:pt>
                <c:pt idx="287">
                  <c:v>4.13424</c:v>
                </c:pt>
                <c:pt idx="288">
                  <c:v>4.10784</c:v>
                </c:pt>
                <c:pt idx="289">
                  <c:v>4.08408</c:v>
                </c:pt>
                <c:pt idx="290">
                  <c:v>4.05768</c:v>
                </c:pt>
                <c:pt idx="291">
                  <c:v>4.03128</c:v>
                </c:pt>
                <c:pt idx="292">
                  <c:v>4.00488</c:v>
                </c:pt>
                <c:pt idx="293">
                  <c:v>3.97848</c:v>
                </c:pt>
                <c:pt idx="294">
                  <c:v>3.95208</c:v>
                </c:pt>
                <c:pt idx="295">
                  <c:v>3.92568</c:v>
                </c:pt>
                <c:pt idx="296">
                  <c:v>3.89664</c:v>
                </c:pt>
                <c:pt idx="297">
                  <c:v>3.87024</c:v>
                </c:pt>
                <c:pt idx="298">
                  <c:v>3.84384</c:v>
                </c:pt>
                <c:pt idx="299">
                  <c:v>3.81744</c:v>
                </c:pt>
                <c:pt idx="300">
                  <c:v>3.79632</c:v>
                </c:pt>
                <c:pt idx="301">
                  <c:v>3.76992</c:v>
                </c:pt>
                <c:pt idx="302">
                  <c:v>3.74088</c:v>
                </c:pt>
                <c:pt idx="303">
                  <c:v>3.71448</c:v>
                </c:pt>
                <c:pt idx="304">
                  <c:v>3.68544</c:v>
                </c:pt>
                <c:pt idx="305">
                  <c:v>3.6564</c:v>
                </c:pt>
                <c:pt idx="306">
                  <c:v>3.63</c:v>
                </c:pt>
                <c:pt idx="307">
                  <c:v>3.60096</c:v>
                </c:pt>
                <c:pt idx="308">
                  <c:v>3.57456</c:v>
                </c:pt>
                <c:pt idx="309">
                  <c:v>3.54552</c:v>
                </c:pt>
                <c:pt idx="310">
                  <c:v>3.51648</c:v>
                </c:pt>
                <c:pt idx="311">
                  <c:v>3.49008</c:v>
                </c:pt>
                <c:pt idx="312">
                  <c:v>3.46104</c:v>
                </c:pt>
                <c:pt idx="313">
                  <c:v>3.432</c:v>
                </c:pt>
                <c:pt idx="314">
                  <c:v>3.40032</c:v>
                </c:pt>
                <c:pt idx="315">
                  <c:v>3.36864</c:v>
                </c:pt>
                <c:pt idx="316">
                  <c:v>3.3396</c:v>
                </c:pt>
                <c:pt idx="317">
                  <c:v>3.30792</c:v>
                </c:pt>
                <c:pt idx="318">
                  <c:v>3.27888</c:v>
                </c:pt>
                <c:pt idx="319">
                  <c:v>3.24456</c:v>
                </c:pt>
                <c:pt idx="320">
                  <c:v>3.2076</c:v>
                </c:pt>
                <c:pt idx="321">
                  <c:v>3.17064</c:v>
                </c:pt>
                <c:pt idx="322">
                  <c:v>3.13368</c:v>
                </c:pt>
                <c:pt idx="323">
                  <c:v>3.09936</c:v>
                </c:pt>
                <c:pt idx="324">
                  <c:v>3.0624</c:v>
                </c:pt>
                <c:pt idx="325">
                  <c:v>3.02544</c:v>
                </c:pt>
                <c:pt idx="326">
                  <c:v>2.98584</c:v>
                </c:pt>
                <c:pt idx="327">
                  <c:v>2.94624</c:v>
                </c:pt>
                <c:pt idx="328">
                  <c:v>2.91984</c:v>
                </c:pt>
                <c:pt idx="329">
                  <c:v>2.88288</c:v>
                </c:pt>
                <c:pt idx="330">
                  <c:v>2.84328</c:v>
                </c:pt>
                <c:pt idx="331">
                  <c:v>2.80368</c:v>
                </c:pt>
                <c:pt idx="332">
                  <c:v>2.76408</c:v>
                </c:pt>
                <c:pt idx="333">
                  <c:v>2.72712</c:v>
                </c:pt>
                <c:pt idx="334">
                  <c:v>2.68752</c:v>
                </c:pt>
                <c:pt idx="335">
                  <c:v>2.64792</c:v>
                </c:pt>
                <c:pt idx="336">
                  <c:v>2.61096</c:v>
                </c:pt>
                <c:pt idx="337">
                  <c:v>2.57136</c:v>
                </c:pt>
                <c:pt idx="338">
                  <c:v>2.5344</c:v>
                </c:pt>
                <c:pt idx="339">
                  <c:v>2.4948</c:v>
                </c:pt>
                <c:pt idx="340">
                  <c:v>2.4552</c:v>
                </c:pt>
                <c:pt idx="341">
                  <c:v>2.41824</c:v>
                </c:pt>
                <c:pt idx="342">
                  <c:v>2.37864</c:v>
                </c:pt>
                <c:pt idx="343">
                  <c:v>2.33904</c:v>
                </c:pt>
                <c:pt idx="344">
                  <c:v>2.30208</c:v>
                </c:pt>
                <c:pt idx="345">
                  <c:v>2.26248</c:v>
                </c:pt>
                <c:pt idx="346">
                  <c:v>2.22288</c:v>
                </c:pt>
                <c:pt idx="347">
                  <c:v>2.18592</c:v>
                </c:pt>
                <c:pt idx="348">
                  <c:v>2.14632</c:v>
                </c:pt>
                <c:pt idx="349">
                  <c:v>2.10672</c:v>
                </c:pt>
                <c:pt idx="350">
                  <c:v>2.06712</c:v>
                </c:pt>
                <c:pt idx="351">
                  <c:v>2.02752</c:v>
                </c:pt>
                <c:pt idx="352">
                  <c:v>1.98792</c:v>
                </c:pt>
                <c:pt idx="353">
                  <c:v>1.94832</c:v>
                </c:pt>
                <c:pt idx="354">
                  <c:v>1.90872</c:v>
                </c:pt>
                <c:pt idx="355">
                  <c:v>1.86912</c:v>
                </c:pt>
                <c:pt idx="356">
                  <c:v>1.82952</c:v>
                </c:pt>
                <c:pt idx="357">
                  <c:v>1.80048</c:v>
                </c:pt>
                <c:pt idx="358">
                  <c:v>1.7556</c:v>
                </c:pt>
                <c:pt idx="359">
                  <c:v>1.71072</c:v>
                </c:pt>
                <c:pt idx="360">
                  <c:v>1.66584</c:v>
                </c:pt>
                <c:pt idx="361">
                  <c:v>1.62096</c:v>
                </c:pt>
                <c:pt idx="362">
                  <c:v>1.57608</c:v>
                </c:pt>
                <c:pt idx="363">
                  <c:v>1.5312</c:v>
                </c:pt>
                <c:pt idx="364">
                  <c:v>1.48368</c:v>
                </c:pt>
                <c:pt idx="365">
                  <c:v>1.43088</c:v>
                </c:pt>
                <c:pt idx="366">
                  <c:v>1.38072</c:v>
                </c:pt>
                <c:pt idx="367">
                  <c:v>1.32792</c:v>
                </c:pt>
                <c:pt idx="368">
                  <c:v>1.27776</c:v>
                </c:pt>
                <c:pt idx="369">
                  <c:v>1.22496</c:v>
                </c:pt>
                <c:pt idx="370">
                  <c:v>1.1748</c:v>
                </c:pt>
                <c:pt idx="371">
                  <c:v>1.12464</c:v>
                </c:pt>
                <c:pt idx="372">
                  <c:v>1.07448</c:v>
                </c:pt>
                <c:pt idx="373">
                  <c:v>1.02432</c:v>
                </c:pt>
                <c:pt idx="374">
                  <c:v>0.97416</c:v>
                </c:pt>
                <c:pt idx="375">
                  <c:v>0.924</c:v>
                </c:pt>
                <c:pt idx="376">
                  <c:v>0.87384</c:v>
                </c:pt>
                <c:pt idx="377">
                  <c:v>0.82896</c:v>
                </c:pt>
                <c:pt idx="378">
                  <c:v>0.78672</c:v>
                </c:pt>
                <c:pt idx="379">
                  <c:v>0.74184</c:v>
                </c:pt>
                <c:pt idx="380">
                  <c:v>0.69696</c:v>
                </c:pt>
                <c:pt idx="381">
                  <c:v>0.65208</c:v>
                </c:pt>
                <c:pt idx="382">
                  <c:v>0.6072</c:v>
                </c:pt>
                <c:pt idx="383">
                  <c:v>0.56496</c:v>
                </c:pt>
                <c:pt idx="384">
                  <c:v>0.52536</c:v>
                </c:pt>
                <c:pt idx="385">
                  <c:v>0.48576</c:v>
                </c:pt>
                <c:pt idx="386">
                  <c:v>0.45672</c:v>
                </c:pt>
                <c:pt idx="387">
                  <c:v>0.41712</c:v>
                </c:pt>
                <c:pt idx="388">
                  <c:v>0.37752</c:v>
                </c:pt>
                <c:pt idx="389">
                  <c:v>0.33528</c:v>
                </c:pt>
                <c:pt idx="390">
                  <c:v>0.29832</c:v>
                </c:pt>
                <c:pt idx="391">
                  <c:v>0.26136</c:v>
                </c:pt>
                <c:pt idx="392">
                  <c:v>0.2244</c:v>
                </c:pt>
                <c:pt idx="393">
                  <c:v>0.18744</c:v>
                </c:pt>
                <c:pt idx="394">
                  <c:v>0.15048</c:v>
                </c:pt>
                <c:pt idx="395">
                  <c:v>0.11352</c:v>
                </c:pt>
                <c:pt idx="396">
                  <c:v>0.08184</c:v>
                </c:pt>
                <c:pt idx="397">
                  <c:v>0.05544</c:v>
                </c:pt>
                <c:pt idx="398">
                  <c:v>0.02904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130547"/>
        <c:axId val="357830974"/>
      </c:scatterChart>
      <c:valAx>
        <c:axId val="8301305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train</a:t>
                </a:r>
                <a:r>
                  <a:rPr altLang="en-US"/>
                  <a:t>（</a:t>
                </a:r>
                <a:r>
                  <a:rPr lang="en-US" altLang="zh-CN"/>
                  <a:t>%</a:t>
                </a:r>
                <a:r>
                  <a:rPr altLang="en-US"/>
                  <a:t>）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7830974"/>
        <c:crosses val="autoZero"/>
        <c:crossBetween val="midCat"/>
      </c:valAx>
      <c:valAx>
        <c:axId val="35783097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stress（kPa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301305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12700</xdr:colOff>
      <xdr:row>1</xdr:row>
      <xdr:rowOff>45085</xdr:rowOff>
    </xdr:from>
    <xdr:to>
      <xdr:col>9</xdr:col>
      <xdr:colOff>337185</xdr:colOff>
      <xdr:row>25</xdr:row>
      <xdr:rowOff>54610</xdr:rowOff>
    </xdr:to>
    <xdr:graphicFrame>
      <xdr:nvGraphicFramePr>
        <xdr:cNvPr id="3" name="图表 2"/>
        <xdr:cNvGraphicFramePr/>
      </xdr:nvGraphicFramePr>
      <xdr:xfrm>
        <a:off x="2708275" y="216535"/>
        <a:ext cx="4439285" cy="41243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0</xdr:colOff>
      <xdr:row>3</xdr:row>
      <xdr:rowOff>0</xdr:rowOff>
    </xdr:from>
    <xdr:to>
      <xdr:col>10</xdr:col>
      <xdr:colOff>142875</xdr:colOff>
      <xdr:row>24</xdr:row>
      <xdr:rowOff>57150</xdr:rowOff>
    </xdr:to>
    <xdr:graphicFrame>
      <xdr:nvGraphicFramePr>
        <xdr:cNvPr id="3" name="图表 2"/>
        <xdr:cNvGraphicFramePr/>
      </xdr:nvGraphicFramePr>
      <xdr:xfrm>
        <a:off x="3171825" y="514350"/>
        <a:ext cx="4257675" cy="36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441325</xdr:colOff>
      <xdr:row>2</xdr:row>
      <xdr:rowOff>53975</xdr:rowOff>
    </xdr:from>
    <xdr:to>
      <xdr:col>9</xdr:col>
      <xdr:colOff>488950</xdr:colOff>
      <xdr:row>24</xdr:row>
      <xdr:rowOff>109855</xdr:rowOff>
    </xdr:to>
    <xdr:graphicFrame>
      <xdr:nvGraphicFramePr>
        <xdr:cNvPr id="7" name="图表 6"/>
        <xdr:cNvGraphicFramePr/>
      </xdr:nvGraphicFramePr>
      <xdr:xfrm>
        <a:off x="3127375" y="396875"/>
        <a:ext cx="4162425" cy="38277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79"/>
  <sheetViews>
    <sheetView workbookViewId="0">
      <selection activeCell="A1" sqref="A1:B1"/>
    </sheetView>
  </sheetViews>
  <sheetFormatPr defaultColWidth="9" defaultRowHeight="13.5" outlineLevelCol="1"/>
  <cols>
    <col min="1" max="1" width="12.625" style="4"/>
    <col min="2" max="2" width="13.75" style="4"/>
    <col min="3" max="16384" width="9" style="5"/>
  </cols>
  <sheetData>
    <row r="1" spans="1:2">
      <c r="A1" s="2" t="s">
        <v>0</v>
      </c>
      <c r="B1" s="2" t="s">
        <v>1</v>
      </c>
    </row>
    <row r="2" spans="1:2">
      <c r="A2" s="4">
        <v>0</v>
      </c>
      <c r="B2" s="4">
        <v>0</v>
      </c>
    </row>
    <row r="3" spans="1:2">
      <c r="A3" s="4">
        <v>0.22</v>
      </c>
      <c r="B3" s="4">
        <v>0.28</v>
      </c>
    </row>
    <row r="4" spans="1:2">
      <c r="A4" s="4">
        <v>0.439999999999999</v>
      </c>
      <c r="B4" s="4">
        <v>0.783999999999999</v>
      </c>
    </row>
    <row r="5" spans="1:2">
      <c r="A5" s="4">
        <v>0.659999999999999</v>
      </c>
      <c r="B5" s="4">
        <v>1.316</v>
      </c>
    </row>
    <row r="6" spans="1:2">
      <c r="A6" s="4">
        <v>0.879999999999999</v>
      </c>
      <c r="B6" s="4">
        <v>1.596</v>
      </c>
    </row>
    <row r="7" spans="1:2">
      <c r="A7" s="4">
        <v>1.1</v>
      </c>
      <c r="B7" s="4">
        <v>2.1</v>
      </c>
    </row>
    <row r="8" spans="1:2">
      <c r="A8" s="4">
        <v>1.265</v>
      </c>
      <c r="B8" s="4">
        <v>2.632</v>
      </c>
    </row>
    <row r="9" spans="1:2">
      <c r="A9" s="4">
        <v>1.485</v>
      </c>
      <c r="B9" s="4">
        <v>2.912</v>
      </c>
    </row>
    <row r="10" spans="1:2">
      <c r="A10" s="4">
        <v>1.705</v>
      </c>
      <c r="B10" s="4">
        <v>3.472</v>
      </c>
    </row>
    <row r="11" spans="1:2">
      <c r="A11" s="4">
        <v>1.925</v>
      </c>
      <c r="B11" s="4">
        <v>4.06</v>
      </c>
    </row>
    <row r="12" spans="1:2">
      <c r="A12" s="4">
        <v>2.145</v>
      </c>
      <c r="B12" s="4">
        <v>4.368</v>
      </c>
    </row>
    <row r="13" spans="1:2">
      <c r="A13" s="4">
        <v>2.365</v>
      </c>
      <c r="B13" s="4">
        <v>4.984</v>
      </c>
    </row>
    <row r="14" spans="1:2">
      <c r="A14" s="4">
        <v>2.585</v>
      </c>
      <c r="B14" s="4">
        <v>5.6</v>
      </c>
    </row>
    <row r="15" spans="1:2">
      <c r="A15" s="4">
        <v>2.805</v>
      </c>
      <c r="B15" s="4">
        <v>5.88</v>
      </c>
    </row>
    <row r="16" spans="1:2">
      <c r="A16" s="4">
        <v>3.025</v>
      </c>
      <c r="B16" s="4">
        <v>6.496</v>
      </c>
    </row>
    <row r="17" spans="1:2">
      <c r="A17" s="4">
        <v>3.245</v>
      </c>
      <c r="B17" s="4">
        <v>7.112</v>
      </c>
    </row>
    <row r="18" spans="1:2">
      <c r="A18" s="4">
        <v>3.465</v>
      </c>
      <c r="B18" s="4">
        <v>7.392</v>
      </c>
    </row>
    <row r="19" spans="1:2">
      <c r="A19" s="4">
        <v>3.685</v>
      </c>
      <c r="B19" s="4">
        <v>8.008</v>
      </c>
    </row>
    <row r="20" spans="1:2">
      <c r="A20" s="4">
        <v>3.905</v>
      </c>
      <c r="B20" s="4">
        <v>8.624</v>
      </c>
    </row>
    <row r="21" spans="1:2">
      <c r="A21" s="4">
        <v>4.125</v>
      </c>
      <c r="B21" s="4">
        <v>8.932</v>
      </c>
    </row>
    <row r="22" spans="1:2">
      <c r="A22" s="4">
        <v>4.345</v>
      </c>
      <c r="B22" s="4">
        <v>9.576</v>
      </c>
    </row>
    <row r="23" spans="1:2">
      <c r="A23" s="4">
        <v>4.565</v>
      </c>
      <c r="B23" s="4">
        <v>10.248</v>
      </c>
    </row>
    <row r="24" spans="1:2">
      <c r="A24" s="4">
        <v>4.785</v>
      </c>
      <c r="B24" s="4">
        <v>10.584</v>
      </c>
    </row>
    <row r="25" spans="1:2">
      <c r="A25" s="4">
        <v>5.005</v>
      </c>
      <c r="B25" s="4">
        <v>11.256</v>
      </c>
    </row>
    <row r="26" spans="1:2">
      <c r="A26" s="4">
        <v>5.17</v>
      </c>
      <c r="B26" s="4">
        <v>11.9</v>
      </c>
    </row>
    <row r="27" spans="1:2">
      <c r="A27" s="4">
        <v>5.39</v>
      </c>
      <c r="B27" s="4">
        <v>12.236</v>
      </c>
    </row>
    <row r="28" spans="1:2">
      <c r="A28" s="4">
        <v>5.61</v>
      </c>
      <c r="B28" s="4">
        <v>12.908</v>
      </c>
    </row>
    <row r="29" spans="1:2">
      <c r="A29" s="4">
        <v>5.83</v>
      </c>
      <c r="B29" s="4">
        <v>13.58</v>
      </c>
    </row>
    <row r="30" spans="1:2">
      <c r="A30" s="4">
        <v>6.05</v>
      </c>
      <c r="B30" s="4">
        <v>13.916</v>
      </c>
    </row>
    <row r="31" spans="1:2">
      <c r="A31" s="4">
        <v>6.27</v>
      </c>
      <c r="B31" s="4">
        <v>14.588</v>
      </c>
    </row>
    <row r="32" spans="1:2">
      <c r="A32" s="4">
        <v>6.49</v>
      </c>
      <c r="B32" s="4">
        <v>15.232</v>
      </c>
    </row>
    <row r="33" spans="1:2">
      <c r="A33" s="4">
        <v>6.71</v>
      </c>
      <c r="B33" s="4">
        <v>15.624</v>
      </c>
    </row>
    <row r="34" spans="1:2">
      <c r="A34" s="4">
        <v>6.93</v>
      </c>
      <c r="B34" s="4">
        <v>16.38</v>
      </c>
    </row>
    <row r="35" spans="1:2">
      <c r="A35" s="4">
        <v>7.15</v>
      </c>
      <c r="B35" s="4">
        <v>17.136</v>
      </c>
    </row>
    <row r="36" spans="1:2">
      <c r="A36" s="4">
        <v>7.315</v>
      </c>
      <c r="B36" s="4">
        <v>17.528</v>
      </c>
    </row>
    <row r="37" spans="1:2">
      <c r="A37" s="4">
        <v>7.535</v>
      </c>
      <c r="B37" s="4">
        <v>18.284</v>
      </c>
    </row>
    <row r="38" spans="1:2">
      <c r="A38" s="4">
        <v>7.755</v>
      </c>
      <c r="B38" s="4">
        <v>19.04</v>
      </c>
    </row>
    <row r="39" spans="1:2">
      <c r="A39" s="4">
        <v>7.975</v>
      </c>
      <c r="B39" s="4">
        <v>19.432</v>
      </c>
    </row>
    <row r="40" spans="1:2">
      <c r="A40" s="4">
        <v>8.195</v>
      </c>
      <c r="B40" s="4">
        <v>20.188</v>
      </c>
    </row>
    <row r="41" spans="1:2">
      <c r="A41" s="4">
        <v>8.415</v>
      </c>
      <c r="B41" s="4">
        <v>20.944</v>
      </c>
    </row>
    <row r="42" spans="1:2">
      <c r="A42" s="4">
        <v>8.635</v>
      </c>
      <c r="B42" s="4">
        <v>21.336</v>
      </c>
    </row>
    <row r="43" spans="1:2">
      <c r="A43" s="4">
        <v>8.8</v>
      </c>
      <c r="B43" s="4">
        <v>22.092</v>
      </c>
    </row>
    <row r="44" spans="1:2">
      <c r="A44" s="4">
        <v>9.02</v>
      </c>
      <c r="B44" s="4">
        <v>22.876</v>
      </c>
    </row>
    <row r="45" spans="1:2">
      <c r="A45" s="4">
        <v>9.24</v>
      </c>
      <c r="B45" s="4">
        <v>23.296</v>
      </c>
    </row>
    <row r="46" spans="1:2">
      <c r="A46" s="4">
        <v>9.46</v>
      </c>
      <c r="B46" s="4">
        <v>24.136</v>
      </c>
    </row>
    <row r="47" spans="1:2">
      <c r="A47" s="4">
        <v>9.68</v>
      </c>
      <c r="B47" s="4">
        <v>24.948</v>
      </c>
    </row>
    <row r="48" spans="1:2">
      <c r="A48" s="4">
        <v>9.9</v>
      </c>
      <c r="B48" s="4">
        <v>25.368</v>
      </c>
    </row>
    <row r="49" spans="1:2">
      <c r="A49" s="4">
        <v>10.065</v>
      </c>
      <c r="B49" s="4">
        <v>26.18</v>
      </c>
    </row>
    <row r="50" spans="1:2">
      <c r="A50" s="4">
        <v>10.285</v>
      </c>
      <c r="B50" s="4">
        <v>27.02</v>
      </c>
    </row>
    <row r="51" spans="1:2">
      <c r="A51" s="4">
        <v>10.505</v>
      </c>
      <c r="B51" s="4">
        <v>27.412</v>
      </c>
    </row>
    <row r="52" spans="1:2">
      <c r="A52" s="4">
        <v>10.725</v>
      </c>
      <c r="B52" s="4">
        <v>28.252</v>
      </c>
    </row>
    <row r="53" spans="1:2">
      <c r="A53" s="4">
        <v>10.945</v>
      </c>
      <c r="B53" s="4">
        <v>29.064</v>
      </c>
    </row>
    <row r="54" spans="1:2">
      <c r="A54" s="4">
        <v>11.11</v>
      </c>
      <c r="B54" s="4">
        <v>29.484</v>
      </c>
    </row>
    <row r="55" spans="1:2">
      <c r="A55" s="4">
        <v>11.33</v>
      </c>
      <c r="B55" s="4">
        <v>30.296</v>
      </c>
    </row>
    <row r="56" spans="1:2">
      <c r="A56" s="4">
        <v>11.55</v>
      </c>
      <c r="B56" s="4">
        <v>31.108</v>
      </c>
    </row>
    <row r="57" spans="1:2">
      <c r="A57" s="4">
        <v>11.77</v>
      </c>
      <c r="B57" s="4">
        <v>31.5</v>
      </c>
    </row>
    <row r="58" spans="1:2">
      <c r="A58" s="4">
        <v>11.935</v>
      </c>
      <c r="B58" s="4">
        <v>32.312</v>
      </c>
    </row>
    <row r="59" spans="1:2">
      <c r="A59" s="4">
        <v>12.155</v>
      </c>
      <c r="B59" s="4">
        <v>33.124</v>
      </c>
    </row>
    <row r="60" spans="1:2">
      <c r="A60" s="4">
        <v>12.375</v>
      </c>
      <c r="B60" s="4">
        <v>33.516</v>
      </c>
    </row>
    <row r="61" spans="1:2">
      <c r="A61" s="4">
        <v>12.595</v>
      </c>
      <c r="B61" s="4">
        <v>34.328</v>
      </c>
    </row>
    <row r="62" spans="1:2">
      <c r="A62" s="4">
        <v>12.76</v>
      </c>
      <c r="B62" s="4">
        <v>35.14</v>
      </c>
    </row>
    <row r="63" spans="1:2">
      <c r="A63" s="4">
        <v>12.98</v>
      </c>
      <c r="B63" s="4">
        <v>35.532</v>
      </c>
    </row>
    <row r="64" spans="1:2">
      <c r="A64" s="4">
        <v>13.2</v>
      </c>
      <c r="B64" s="4">
        <v>36.344</v>
      </c>
    </row>
    <row r="65" spans="1:2">
      <c r="A65" s="4">
        <v>13.365</v>
      </c>
      <c r="B65" s="4">
        <v>37.156</v>
      </c>
    </row>
    <row r="66" spans="1:2">
      <c r="A66" s="4">
        <v>13.585</v>
      </c>
      <c r="B66" s="4">
        <v>37.548</v>
      </c>
    </row>
    <row r="67" spans="1:2">
      <c r="A67" s="4">
        <v>13.805</v>
      </c>
      <c r="B67" s="4">
        <v>38.332</v>
      </c>
    </row>
    <row r="68" spans="1:2">
      <c r="A68" s="4">
        <v>14.025</v>
      </c>
      <c r="B68" s="4">
        <v>39.06</v>
      </c>
    </row>
    <row r="69" spans="1:2">
      <c r="A69" s="4">
        <v>14.19</v>
      </c>
      <c r="B69" s="4">
        <v>39.452</v>
      </c>
    </row>
    <row r="70" spans="1:2">
      <c r="A70" s="4">
        <v>14.41</v>
      </c>
      <c r="B70" s="4">
        <v>40.208</v>
      </c>
    </row>
    <row r="71" spans="1:2">
      <c r="A71" s="4">
        <v>14.63</v>
      </c>
      <c r="B71" s="4">
        <v>40.936</v>
      </c>
    </row>
    <row r="72" spans="1:2">
      <c r="A72" s="4">
        <v>14.795</v>
      </c>
      <c r="B72" s="4">
        <v>41.328</v>
      </c>
    </row>
    <row r="73" spans="1:2">
      <c r="A73" s="4">
        <v>15.015</v>
      </c>
      <c r="B73" s="4">
        <v>42.084</v>
      </c>
    </row>
    <row r="74" spans="1:2">
      <c r="A74" s="4">
        <v>15.235</v>
      </c>
      <c r="B74" s="4">
        <v>42.812</v>
      </c>
    </row>
    <row r="75" spans="1:2">
      <c r="A75" s="4">
        <v>15.4</v>
      </c>
      <c r="B75" s="4">
        <v>43.204</v>
      </c>
    </row>
    <row r="76" spans="1:2">
      <c r="A76" s="4">
        <v>15.62</v>
      </c>
      <c r="B76" s="4">
        <v>43.96</v>
      </c>
    </row>
    <row r="77" spans="1:2">
      <c r="A77" s="4">
        <v>15.84</v>
      </c>
      <c r="B77" s="4">
        <v>44.688</v>
      </c>
    </row>
    <row r="78" spans="1:2">
      <c r="A78" s="4">
        <v>16.005</v>
      </c>
      <c r="B78" s="4">
        <v>45.08</v>
      </c>
    </row>
    <row r="79" spans="1:2">
      <c r="A79" s="4">
        <v>16.225</v>
      </c>
      <c r="B79" s="4">
        <v>45.78</v>
      </c>
    </row>
    <row r="80" spans="1:2">
      <c r="A80" s="4">
        <v>16.445</v>
      </c>
      <c r="B80" s="4">
        <v>46.508</v>
      </c>
    </row>
    <row r="81" spans="1:2">
      <c r="A81" s="4">
        <v>16.61</v>
      </c>
      <c r="B81" s="4">
        <v>46.872</v>
      </c>
    </row>
    <row r="82" spans="1:2">
      <c r="A82" s="4">
        <v>16.83</v>
      </c>
      <c r="B82" s="4">
        <v>47.6</v>
      </c>
    </row>
    <row r="83" spans="1:2">
      <c r="A83" s="4">
        <v>17.05</v>
      </c>
      <c r="B83" s="4">
        <v>48.328</v>
      </c>
    </row>
    <row r="84" spans="1:2">
      <c r="A84" s="4">
        <v>17.215</v>
      </c>
      <c r="B84" s="4">
        <v>48.664</v>
      </c>
    </row>
    <row r="85" spans="1:2">
      <c r="A85" s="4">
        <v>17.435</v>
      </c>
      <c r="B85" s="4">
        <v>49.392</v>
      </c>
    </row>
    <row r="86" spans="1:2">
      <c r="A86" s="4">
        <v>17.655</v>
      </c>
      <c r="B86" s="4">
        <v>50.12</v>
      </c>
    </row>
    <row r="87" spans="1:2">
      <c r="A87" s="4">
        <v>17.82</v>
      </c>
      <c r="B87" s="4">
        <v>50.484</v>
      </c>
    </row>
    <row r="88" spans="1:2">
      <c r="A88" s="4">
        <v>18.04</v>
      </c>
      <c r="B88" s="4">
        <v>51.212</v>
      </c>
    </row>
    <row r="89" spans="1:2">
      <c r="A89" s="4">
        <v>18.26</v>
      </c>
      <c r="B89" s="4">
        <v>51.912</v>
      </c>
    </row>
    <row r="90" spans="1:2">
      <c r="A90" s="4">
        <v>18.48</v>
      </c>
      <c r="B90" s="4">
        <v>52.276</v>
      </c>
    </row>
    <row r="91" spans="1:2">
      <c r="A91" s="4">
        <v>18.645</v>
      </c>
      <c r="B91" s="4">
        <v>52.976</v>
      </c>
    </row>
    <row r="92" spans="1:2">
      <c r="A92" s="4">
        <v>18.865</v>
      </c>
      <c r="B92" s="4">
        <v>53.676</v>
      </c>
    </row>
    <row r="93" spans="1:2">
      <c r="A93" s="4">
        <v>19.085</v>
      </c>
      <c r="B93" s="4">
        <v>54.04</v>
      </c>
    </row>
    <row r="94" spans="1:2">
      <c r="A94" s="4">
        <v>19.305</v>
      </c>
      <c r="B94" s="4">
        <v>54.74</v>
      </c>
    </row>
    <row r="95" spans="1:2">
      <c r="A95" s="4">
        <v>19.525</v>
      </c>
      <c r="B95" s="4">
        <v>55.44</v>
      </c>
    </row>
    <row r="96" spans="1:2">
      <c r="A96" s="4">
        <v>19.745</v>
      </c>
      <c r="B96" s="4">
        <v>55.804</v>
      </c>
    </row>
    <row r="97" spans="1:2">
      <c r="A97" s="4">
        <v>19.91</v>
      </c>
      <c r="B97" s="4">
        <v>56.504</v>
      </c>
    </row>
    <row r="98" spans="1:2">
      <c r="A98" s="4">
        <v>20.13</v>
      </c>
      <c r="B98" s="4">
        <v>57.204</v>
      </c>
    </row>
    <row r="99" spans="1:2">
      <c r="A99" s="4">
        <v>20.35</v>
      </c>
      <c r="B99" s="4">
        <v>57.54</v>
      </c>
    </row>
    <row r="100" spans="1:2">
      <c r="A100" s="4">
        <v>20.57</v>
      </c>
      <c r="B100" s="4">
        <v>58.24</v>
      </c>
    </row>
    <row r="101" spans="1:2">
      <c r="A101" s="4">
        <v>20.79</v>
      </c>
      <c r="B101" s="4">
        <v>58.912</v>
      </c>
    </row>
    <row r="102" spans="1:2">
      <c r="A102" s="4">
        <v>21.01</v>
      </c>
      <c r="B102" s="4">
        <v>59.248</v>
      </c>
    </row>
    <row r="103" spans="1:2">
      <c r="A103" s="4">
        <v>21.23</v>
      </c>
      <c r="B103" s="4">
        <v>59.892</v>
      </c>
    </row>
    <row r="104" spans="1:2">
      <c r="A104" s="4">
        <v>21.45</v>
      </c>
      <c r="B104" s="4">
        <v>60.508</v>
      </c>
    </row>
    <row r="105" spans="1:2">
      <c r="A105" s="4">
        <v>21.615</v>
      </c>
      <c r="B105" s="4">
        <v>60.844</v>
      </c>
    </row>
    <row r="106" spans="1:2">
      <c r="A106" s="4">
        <v>21.78</v>
      </c>
      <c r="B106" s="4">
        <v>61.488</v>
      </c>
    </row>
    <row r="107" spans="1:2">
      <c r="A107" s="4">
        <v>22</v>
      </c>
      <c r="B107" s="4">
        <v>62.104</v>
      </c>
    </row>
    <row r="108" spans="1:2">
      <c r="A108" s="4">
        <v>22.165</v>
      </c>
      <c r="B108" s="4">
        <v>62.44</v>
      </c>
    </row>
    <row r="109" spans="1:2">
      <c r="A109" s="4">
        <v>22.33</v>
      </c>
      <c r="B109" s="4">
        <v>63.084</v>
      </c>
    </row>
    <row r="110" spans="1:2">
      <c r="A110" s="4">
        <v>22.55</v>
      </c>
      <c r="B110" s="4">
        <v>63.7</v>
      </c>
    </row>
    <row r="111" spans="1:2">
      <c r="A111" s="4">
        <v>22.715</v>
      </c>
      <c r="B111" s="4">
        <v>64.036</v>
      </c>
    </row>
    <row r="112" spans="1:2">
      <c r="A112" s="4">
        <v>22.88</v>
      </c>
      <c r="B112" s="4">
        <v>64.68</v>
      </c>
    </row>
    <row r="113" spans="1:2">
      <c r="A113" s="4">
        <v>23.1</v>
      </c>
      <c r="B113" s="4">
        <v>65.184</v>
      </c>
    </row>
    <row r="114" spans="1:2">
      <c r="A114" s="4">
        <v>23.265</v>
      </c>
      <c r="B114" s="4">
        <v>65.436</v>
      </c>
    </row>
    <row r="115" spans="1:2">
      <c r="A115" s="4">
        <v>23.43</v>
      </c>
      <c r="B115" s="4">
        <v>65.968</v>
      </c>
    </row>
    <row r="116" spans="1:2">
      <c r="A116" s="4">
        <v>23.595</v>
      </c>
      <c r="B116" s="4">
        <v>66.22</v>
      </c>
    </row>
    <row r="117" spans="1:2">
      <c r="A117" s="4">
        <v>23.815</v>
      </c>
      <c r="B117" s="4">
        <v>66.724</v>
      </c>
    </row>
    <row r="118" spans="1:2">
      <c r="A118" s="4">
        <v>23.98</v>
      </c>
      <c r="B118" s="4">
        <v>67.256</v>
      </c>
    </row>
    <row r="119" spans="1:2">
      <c r="A119" s="4">
        <v>24.145</v>
      </c>
      <c r="B119" s="4">
        <v>67.508</v>
      </c>
    </row>
    <row r="120" spans="1:2">
      <c r="A120" s="4">
        <v>24.31</v>
      </c>
      <c r="B120" s="4">
        <v>68.012</v>
      </c>
    </row>
    <row r="121" spans="1:2">
      <c r="A121" s="4">
        <v>24.53</v>
      </c>
      <c r="B121" s="4">
        <v>68.516</v>
      </c>
    </row>
    <row r="122" spans="1:2">
      <c r="A122" s="4">
        <v>24.695</v>
      </c>
      <c r="B122" s="4">
        <v>68.796</v>
      </c>
    </row>
    <row r="123" spans="1:2">
      <c r="A123" s="4">
        <v>24.86</v>
      </c>
      <c r="B123" s="4">
        <v>69.3</v>
      </c>
    </row>
    <row r="124" spans="1:2">
      <c r="A124" s="4">
        <v>25.025</v>
      </c>
      <c r="B124" s="4">
        <v>69.748</v>
      </c>
    </row>
    <row r="125" spans="1:2">
      <c r="A125" s="4">
        <v>25.245</v>
      </c>
      <c r="B125" s="4">
        <v>69.916</v>
      </c>
    </row>
    <row r="126" spans="1:2">
      <c r="A126" s="4">
        <v>25.41</v>
      </c>
      <c r="B126" s="4">
        <v>70.308</v>
      </c>
    </row>
    <row r="127" spans="1:2">
      <c r="A127" s="4">
        <v>25.575</v>
      </c>
      <c r="B127" s="4">
        <v>70.672</v>
      </c>
    </row>
    <row r="128" spans="1:2">
      <c r="A128" s="4">
        <v>25.74</v>
      </c>
      <c r="B128" s="4">
        <v>70.868</v>
      </c>
    </row>
    <row r="129" spans="1:2">
      <c r="A129" s="4">
        <v>25.96</v>
      </c>
      <c r="B129" s="4">
        <v>71.232</v>
      </c>
    </row>
    <row r="130" spans="1:2">
      <c r="A130" s="4">
        <v>26.125</v>
      </c>
      <c r="B130" s="4">
        <v>71.596</v>
      </c>
    </row>
    <row r="131" spans="1:2">
      <c r="A131" s="4">
        <v>26.29</v>
      </c>
      <c r="B131" s="4">
        <v>71.792</v>
      </c>
    </row>
    <row r="132" spans="1:2">
      <c r="A132" s="4">
        <v>26.51</v>
      </c>
      <c r="B132" s="4">
        <v>72.156</v>
      </c>
    </row>
    <row r="133" spans="1:2">
      <c r="A133" s="4">
        <v>26.675</v>
      </c>
      <c r="B133" s="4">
        <v>72.548</v>
      </c>
    </row>
    <row r="134" spans="1:2">
      <c r="A134" s="4">
        <v>26.84</v>
      </c>
      <c r="B134" s="4">
        <v>72.716</v>
      </c>
    </row>
    <row r="135" spans="1:2">
      <c r="A135" s="4">
        <v>27.06</v>
      </c>
      <c r="B135" s="4">
        <v>73.108</v>
      </c>
    </row>
    <row r="136" spans="1:2">
      <c r="A136" s="4">
        <v>27.225</v>
      </c>
      <c r="B136" s="4">
        <v>73.416</v>
      </c>
    </row>
    <row r="137" spans="1:2">
      <c r="A137" s="4">
        <v>27.39</v>
      </c>
      <c r="B137" s="4">
        <v>73.556</v>
      </c>
    </row>
    <row r="138" spans="1:2">
      <c r="A138" s="4">
        <v>27.61</v>
      </c>
      <c r="B138" s="4">
        <v>73.892</v>
      </c>
    </row>
    <row r="139" spans="1:2">
      <c r="A139" s="4">
        <v>27.775</v>
      </c>
      <c r="B139" s="4">
        <v>74.2</v>
      </c>
    </row>
    <row r="140" spans="1:2">
      <c r="A140" s="4">
        <v>27.94</v>
      </c>
      <c r="B140" s="4">
        <v>74.34</v>
      </c>
    </row>
    <row r="141" spans="1:2">
      <c r="A141" s="4">
        <v>28.16</v>
      </c>
      <c r="B141" s="4">
        <v>74.676</v>
      </c>
    </row>
    <row r="142" spans="1:2">
      <c r="A142" s="4">
        <v>28.325</v>
      </c>
      <c r="B142" s="4">
        <v>74.984</v>
      </c>
    </row>
    <row r="143" spans="1:2">
      <c r="A143" s="4">
        <v>28.545</v>
      </c>
      <c r="B143" s="4">
        <v>75.124</v>
      </c>
    </row>
    <row r="144" spans="1:2">
      <c r="A144" s="4">
        <v>28.71</v>
      </c>
      <c r="B144" s="4">
        <v>75.46</v>
      </c>
    </row>
    <row r="145" spans="1:2">
      <c r="A145" s="4">
        <v>28.93</v>
      </c>
      <c r="B145" s="4">
        <v>75.768</v>
      </c>
    </row>
    <row r="146" spans="1:2">
      <c r="A146" s="4">
        <v>29.095</v>
      </c>
      <c r="B146" s="4">
        <v>75.908</v>
      </c>
    </row>
    <row r="147" spans="1:2">
      <c r="A147" s="4">
        <v>29.315</v>
      </c>
      <c r="B147" s="4">
        <v>76.216</v>
      </c>
    </row>
    <row r="148" spans="1:2">
      <c r="A148" s="4">
        <v>29.48</v>
      </c>
      <c r="B148" s="4">
        <v>76.524</v>
      </c>
    </row>
    <row r="149" spans="1:2">
      <c r="A149" s="4">
        <v>29.7</v>
      </c>
      <c r="B149" s="4">
        <v>76.664</v>
      </c>
    </row>
    <row r="150" spans="1:2">
      <c r="A150" s="4">
        <v>29.865</v>
      </c>
      <c r="B150" s="4">
        <v>76.944</v>
      </c>
    </row>
    <row r="151" spans="1:2">
      <c r="A151" s="4">
        <v>30.085</v>
      </c>
      <c r="B151" s="4">
        <v>77.252</v>
      </c>
    </row>
    <row r="152" spans="1:2">
      <c r="A152" s="4">
        <v>30.305</v>
      </c>
      <c r="B152" s="4">
        <v>77.392</v>
      </c>
    </row>
    <row r="153" spans="1:2">
      <c r="A153" s="4">
        <v>30.47</v>
      </c>
      <c r="B153" s="4">
        <v>77.7</v>
      </c>
    </row>
    <row r="154" spans="1:2">
      <c r="A154" s="4">
        <v>30.69</v>
      </c>
      <c r="B154" s="4">
        <v>77.98</v>
      </c>
    </row>
    <row r="155" spans="1:2">
      <c r="A155" s="4">
        <v>30.91</v>
      </c>
      <c r="B155" s="4">
        <v>78.12</v>
      </c>
    </row>
    <row r="156" spans="1:2">
      <c r="A156" s="4">
        <v>31.13</v>
      </c>
      <c r="B156" s="4">
        <v>78.428</v>
      </c>
    </row>
    <row r="157" spans="1:2">
      <c r="A157" s="4">
        <v>31.295</v>
      </c>
      <c r="B157" s="4">
        <v>78.708</v>
      </c>
    </row>
    <row r="158" spans="1:2">
      <c r="A158" s="4">
        <v>31.515</v>
      </c>
      <c r="B158" s="4">
        <v>78.848</v>
      </c>
    </row>
    <row r="159" spans="1:2">
      <c r="A159" s="4">
        <v>31.735</v>
      </c>
      <c r="B159" s="4">
        <v>79.1</v>
      </c>
    </row>
    <row r="160" spans="1:2">
      <c r="A160" s="4">
        <v>31.955</v>
      </c>
      <c r="B160" s="4">
        <v>79.352</v>
      </c>
    </row>
    <row r="161" spans="1:2">
      <c r="A161" s="4">
        <v>32.175</v>
      </c>
      <c r="B161" s="4">
        <v>79.464</v>
      </c>
    </row>
    <row r="162" spans="1:2">
      <c r="A162" s="4">
        <v>32.34</v>
      </c>
      <c r="B162" s="4">
        <v>79.716</v>
      </c>
    </row>
    <row r="163" spans="1:2">
      <c r="A163" s="4">
        <v>32.56</v>
      </c>
      <c r="B163" s="4">
        <v>79.94</v>
      </c>
    </row>
    <row r="164" spans="1:2">
      <c r="A164" s="4">
        <v>32.78</v>
      </c>
      <c r="B164" s="4">
        <v>80.08</v>
      </c>
    </row>
    <row r="165" spans="1:2">
      <c r="A165" s="4">
        <v>33</v>
      </c>
      <c r="B165" s="4">
        <v>80.304</v>
      </c>
    </row>
    <row r="166" spans="1:2">
      <c r="A166" s="4">
        <v>33.22</v>
      </c>
      <c r="B166" s="4">
        <v>80.556</v>
      </c>
    </row>
    <row r="167" spans="1:2">
      <c r="A167" s="4">
        <v>33.44</v>
      </c>
      <c r="B167" s="4">
        <v>80.668</v>
      </c>
    </row>
    <row r="168" spans="1:2">
      <c r="A168" s="4">
        <v>33.66</v>
      </c>
      <c r="B168" s="4">
        <v>80.92</v>
      </c>
    </row>
    <row r="169" spans="1:2">
      <c r="A169" s="4">
        <v>33.935</v>
      </c>
      <c r="B169" s="4">
        <v>81.172</v>
      </c>
    </row>
    <row r="170" spans="1:2">
      <c r="A170" s="4">
        <v>34.155</v>
      </c>
      <c r="B170" s="4">
        <v>81.284</v>
      </c>
    </row>
    <row r="171" spans="1:2">
      <c r="A171" s="4">
        <v>34.375</v>
      </c>
      <c r="B171" s="4">
        <v>81.48</v>
      </c>
    </row>
    <row r="172" spans="1:2">
      <c r="A172" s="4">
        <v>34.595</v>
      </c>
      <c r="B172" s="4">
        <v>81.704</v>
      </c>
    </row>
    <row r="173" spans="1:2">
      <c r="A173" s="4">
        <v>34.815</v>
      </c>
      <c r="B173" s="4">
        <v>81.788</v>
      </c>
    </row>
    <row r="174" spans="1:2">
      <c r="A174" s="4">
        <v>35.09</v>
      </c>
      <c r="B174" s="4">
        <v>82.012</v>
      </c>
    </row>
    <row r="175" spans="1:2">
      <c r="A175" s="4">
        <v>35.31</v>
      </c>
      <c r="B175" s="4">
        <v>82.208</v>
      </c>
    </row>
    <row r="176" spans="1:2">
      <c r="A176" s="4">
        <v>35.53</v>
      </c>
      <c r="B176" s="4">
        <v>82.32</v>
      </c>
    </row>
    <row r="177" spans="1:2">
      <c r="A177" s="4">
        <v>35.75</v>
      </c>
      <c r="B177" s="4">
        <v>82.544</v>
      </c>
    </row>
    <row r="178" spans="1:2">
      <c r="A178" s="4">
        <v>36.025</v>
      </c>
      <c r="B178" s="4">
        <v>82.74</v>
      </c>
    </row>
    <row r="179" spans="1:2">
      <c r="A179" s="4">
        <v>36.245</v>
      </c>
      <c r="B179" s="4">
        <v>82.852</v>
      </c>
    </row>
    <row r="180" spans="1:2">
      <c r="A180" s="4">
        <v>36.52</v>
      </c>
      <c r="B180" s="4">
        <v>83.076</v>
      </c>
    </row>
    <row r="181" spans="1:2">
      <c r="A181" s="4">
        <v>36.74</v>
      </c>
      <c r="B181" s="4">
        <v>83.272</v>
      </c>
    </row>
    <row r="182" spans="1:2">
      <c r="A182" s="4">
        <v>37.015</v>
      </c>
      <c r="B182" s="4">
        <v>83.412</v>
      </c>
    </row>
    <row r="183" spans="1:2">
      <c r="A183" s="4">
        <v>37.235</v>
      </c>
      <c r="B183" s="4">
        <v>83.636</v>
      </c>
    </row>
    <row r="184" spans="1:2">
      <c r="A184" s="4">
        <v>37.51</v>
      </c>
      <c r="B184" s="4">
        <v>83.86</v>
      </c>
    </row>
    <row r="185" spans="1:2">
      <c r="A185" s="4">
        <v>37.785</v>
      </c>
      <c r="B185" s="4">
        <v>83.972</v>
      </c>
    </row>
    <row r="186" spans="1:2">
      <c r="A186" s="4">
        <v>38.005</v>
      </c>
      <c r="B186" s="4">
        <v>84.196</v>
      </c>
    </row>
    <row r="187" spans="1:2">
      <c r="A187" s="4">
        <v>38.28</v>
      </c>
      <c r="B187" s="4">
        <v>84.42</v>
      </c>
    </row>
    <row r="188" spans="1:2">
      <c r="A188" s="4">
        <v>38.555</v>
      </c>
      <c r="B188" s="4">
        <v>84.532</v>
      </c>
    </row>
    <row r="189" spans="1:2">
      <c r="A189" s="4">
        <v>38.775</v>
      </c>
      <c r="B189" s="4">
        <v>84.756</v>
      </c>
    </row>
    <row r="190" spans="1:2">
      <c r="A190" s="4">
        <v>39.05</v>
      </c>
      <c r="B190" s="4">
        <v>84.98</v>
      </c>
    </row>
    <row r="191" spans="1:2">
      <c r="A191" s="4">
        <v>39.325</v>
      </c>
      <c r="B191" s="4">
        <v>85.092</v>
      </c>
    </row>
    <row r="192" spans="1:2">
      <c r="A192" s="4">
        <v>39.6</v>
      </c>
      <c r="B192" s="4">
        <v>85.316</v>
      </c>
    </row>
    <row r="193" spans="1:2">
      <c r="A193" s="4">
        <v>39.875</v>
      </c>
      <c r="B193" s="4">
        <v>85.596</v>
      </c>
    </row>
    <row r="194" spans="1:2">
      <c r="A194" s="4">
        <v>40.095</v>
      </c>
      <c r="B194" s="4">
        <v>85.708</v>
      </c>
    </row>
    <row r="195" spans="1:2">
      <c r="A195" s="4">
        <v>40.37</v>
      </c>
      <c r="B195" s="4">
        <v>85.988</v>
      </c>
    </row>
    <row r="196" spans="1:2">
      <c r="A196" s="4">
        <v>40.645</v>
      </c>
      <c r="B196" s="4">
        <v>86.24</v>
      </c>
    </row>
    <row r="197" spans="1:2">
      <c r="A197" s="4">
        <v>40.92</v>
      </c>
      <c r="B197" s="4">
        <v>86.38</v>
      </c>
    </row>
    <row r="198" spans="1:2">
      <c r="A198" s="4">
        <v>41.195</v>
      </c>
      <c r="B198" s="4">
        <v>86.632</v>
      </c>
    </row>
    <row r="199" spans="1:2">
      <c r="A199" s="4">
        <v>41.47</v>
      </c>
      <c r="B199" s="4">
        <v>86.884</v>
      </c>
    </row>
    <row r="200" spans="1:2">
      <c r="A200" s="4">
        <v>41.745</v>
      </c>
      <c r="B200" s="4">
        <v>87.024</v>
      </c>
    </row>
    <row r="201" spans="1:2">
      <c r="A201" s="4">
        <v>42.02</v>
      </c>
      <c r="B201" s="4">
        <v>87.304</v>
      </c>
    </row>
    <row r="202" spans="1:2">
      <c r="A202" s="4">
        <v>42.295</v>
      </c>
      <c r="B202" s="4">
        <v>87.556</v>
      </c>
    </row>
    <row r="203" spans="1:2">
      <c r="A203" s="4">
        <v>42.57</v>
      </c>
      <c r="B203" s="4">
        <v>87.696</v>
      </c>
    </row>
    <row r="204" spans="1:2">
      <c r="A204" s="4">
        <v>42.845</v>
      </c>
      <c r="B204" s="4">
        <v>87.948</v>
      </c>
    </row>
    <row r="205" spans="1:2">
      <c r="A205" s="4">
        <v>43.12</v>
      </c>
      <c r="B205" s="4">
        <v>88.256</v>
      </c>
    </row>
    <row r="206" spans="1:2">
      <c r="A206" s="4">
        <v>43.395</v>
      </c>
      <c r="B206" s="4">
        <v>88.396</v>
      </c>
    </row>
    <row r="207" spans="1:2">
      <c r="A207" s="4">
        <v>43.67</v>
      </c>
      <c r="B207" s="4">
        <v>88.676</v>
      </c>
    </row>
    <row r="208" spans="1:2">
      <c r="A208" s="4">
        <v>43.945</v>
      </c>
      <c r="B208" s="4">
        <v>88.956</v>
      </c>
    </row>
    <row r="209" spans="1:2">
      <c r="A209" s="4">
        <v>44.275</v>
      </c>
      <c r="B209" s="4">
        <v>89.096</v>
      </c>
    </row>
    <row r="210" spans="1:2">
      <c r="A210" s="4">
        <v>44.55</v>
      </c>
      <c r="B210" s="4">
        <v>89.376</v>
      </c>
    </row>
    <row r="211" spans="1:2">
      <c r="A211" s="4">
        <v>44.825</v>
      </c>
      <c r="B211" s="4">
        <v>89.684</v>
      </c>
    </row>
    <row r="212" spans="1:2">
      <c r="A212" s="4">
        <v>45.1</v>
      </c>
      <c r="B212" s="4">
        <v>89.824</v>
      </c>
    </row>
    <row r="213" spans="1:2">
      <c r="A213" s="4">
        <v>45.375</v>
      </c>
      <c r="B213" s="4">
        <v>90.104</v>
      </c>
    </row>
    <row r="214" spans="1:2">
      <c r="A214" s="4">
        <v>45.65</v>
      </c>
      <c r="B214" s="4">
        <v>90.384</v>
      </c>
    </row>
    <row r="215" spans="1:2">
      <c r="A215" s="4">
        <v>45.925</v>
      </c>
      <c r="B215" s="4">
        <v>90.524</v>
      </c>
    </row>
    <row r="216" spans="1:2">
      <c r="A216" s="4">
        <v>46.2</v>
      </c>
      <c r="B216" s="4">
        <v>90.86</v>
      </c>
    </row>
    <row r="217" spans="1:2">
      <c r="A217" s="4">
        <v>46.475</v>
      </c>
      <c r="B217" s="4">
        <v>91.168</v>
      </c>
    </row>
    <row r="218" spans="1:2">
      <c r="A218" s="4">
        <v>46.75</v>
      </c>
      <c r="B218" s="4">
        <v>91.336</v>
      </c>
    </row>
    <row r="219" spans="1:2">
      <c r="A219" s="4">
        <v>47.025</v>
      </c>
      <c r="B219" s="4">
        <v>91.644</v>
      </c>
    </row>
    <row r="220" spans="1:2">
      <c r="A220" s="4">
        <v>47.3</v>
      </c>
      <c r="B220" s="4">
        <v>91.98</v>
      </c>
    </row>
    <row r="221" spans="1:2">
      <c r="A221" s="4">
        <v>47.575</v>
      </c>
      <c r="B221" s="4">
        <v>92.148</v>
      </c>
    </row>
    <row r="222" spans="1:2">
      <c r="A222" s="4">
        <v>47.85</v>
      </c>
      <c r="B222" s="4">
        <v>92.456</v>
      </c>
    </row>
    <row r="223" spans="1:2">
      <c r="A223" s="4">
        <v>48.125</v>
      </c>
      <c r="B223" s="4">
        <v>92.792</v>
      </c>
    </row>
    <row r="224" spans="1:2">
      <c r="A224" s="4">
        <v>48.4</v>
      </c>
      <c r="B224" s="4">
        <v>92.932</v>
      </c>
    </row>
    <row r="225" spans="1:2">
      <c r="A225" s="4">
        <v>48.675</v>
      </c>
      <c r="B225" s="4">
        <v>93.268</v>
      </c>
    </row>
    <row r="226" spans="1:2">
      <c r="A226" s="4">
        <v>48.95</v>
      </c>
      <c r="B226" s="4">
        <v>93.576</v>
      </c>
    </row>
    <row r="227" spans="1:2">
      <c r="A227" s="4">
        <v>49.225</v>
      </c>
      <c r="B227" s="4">
        <v>93.8</v>
      </c>
    </row>
    <row r="228" spans="1:2">
      <c r="A228" s="4">
        <v>49.5</v>
      </c>
      <c r="B228" s="4">
        <v>94.192</v>
      </c>
    </row>
    <row r="229" spans="1:2">
      <c r="A229" s="4">
        <v>49.775</v>
      </c>
      <c r="B229" s="4">
        <v>94.584</v>
      </c>
    </row>
    <row r="230" spans="1:2">
      <c r="A230" s="4">
        <v>49.995</v>
      </c>
      <c r="B230" s="4">
        <v>94.78</v>
      </c>
    </row>
    <row r="231" spans="1:2">
      <c r="A231" s="4">
        <v>50.27</v>
      </c>
      <c r="B231" s="4">
        <v>95.172</v>
      </c>
    </row>
    <row r="232" spans="1:2">
      <c r="A232" s="4">
        <v>50.545</v>
      </c>
      <c r="B232" s="4">
        <v>95.592</v>
      </c>
    </row>
    <row r="233" spans="1:2">
      <c r="A233" s="4">
        <v>50.765</v>
      </c>
      <c r="B233" s="4">
        <v>95.788</v>
      </c>
    </row>
    <row r="234" spans="1:2">
      <c r="A234" s="4">
        <v>51.04</v>
      </c>
      <c r="B234" s="4">
        <v>96.18</v>
      </c>
    </row>
    <row r="235" spans="1:2">
      <c r="A235" s="4">
        <v>51.315</v>
      </c>
      <c r="B235" s="4">
        <v>96.572</v>
      </c>
    </row>
    <row r="236" spans="1:2">
      <c r="A236" s="4">
        <v>51.535</v>
      </c>
      <c r="B236" s="4">
        <v>96.796</v>
      </c>
    </row>
    <row r="237" spans="1:2">
      <c r="A237" s="4">
        <v>51.81</v>
      </c>
      <c r="B237" s="4">
        <v>97.188</v>
      </c>
    </row>
    <row r="238" spans="1:2">
      <c r="A238" s="4">
        <v>52.03</v>
      </c>
      <c r="B238" s="4">
        <v>97.636</v>
      </c>
    </row>
    <row r="239" spans="1:2">
      <c r="A239" s="4">
        <v>52.305</v>
      </c>
      <c r="B239" s="4">
        <v>97.888</v>
      </c>
    </row>
    <row r="240" spans="1:2">
      <c r="A240" s="4">
        <v>52.525</v>
      </c>
      <c r="B240" s="4">
        <v>98.364</v>
      </c>
    </row>
    <row r="241" spans="1:2">
      <c r="A241" s="4">
        <v>52.8</v>
      </c>
      <c r="B241" s="4">
        <v>98.868</v>
      </c>
    </row>
    <row r="242" spans="1:2">
      <c r="A242" s="4">
        <v>53.02</v>
      </c>
      <c r="B242" s="4">
        <v>99.12</v>
      </c>
    </row>
    <row r="243" spans="1:2">
      <c r="A243" s="4">
        <v>53.24</v>
      </c>
      <c r="B243" s="4">
        <v>99.624</v>
      </c>
    </row>
    <row r="244" spans="1:2">
      <c r="A244" s="4">
        <v>53.46</v>
      </c>
      <c r="B244" s="4">
        <v>100.1</v>
      </c>
    </row>
    <row r="245" spans="1:2">
      <c r="A245" s="4">
        <v>53.735</v>
      </c>
      <c r="B245" s="4">
        <v>100.352</v>
      </c>
    </row>
    <row r="246" spans="1:2">
      <c r="A246" s="4">
        <v>53.955</v>
      </c>
      <c r="B246" s="4">
        <v>100.856</v>
      </c>
    </row>
    <row r="247" spans="1:2">
      <c r="A247" s="4">
        <v>54.175</v>
      </c>
      <c r="B247" s="4">
        <v>101.36</v>
      </c>
    </row>
    <row r="248" spans="1:2">
      <c r="A248" s="4">
        <v>54.395</v>
      </c>
      <c r="B248" s="4">
        <v>101.584</v>
      </c>
    </row>
    <row r="249" spans="1:2">
      <c r="A249" s="4">
        <v>54.615</v>
      </c>
      <c r="B249" s="4">
        <v>102.088</v>
      </c>
    </row>
    <row r="250" spans="1:2">
      <c r="A250" s="4">
        <v>54.835</v>
      </c>
      <c r="B250" s="4">
        <v>102.62</v>
      </c>
    </row>
    <row r="251" spans="1:2">
      <c r="A251" s="4">
        <v>55.055</v>
      </c>
      <c r="B251" s="4">
        <v>102.872</v>
      </c>
    </row>
    <row r="252" spans="1:2">
      <c r="A252" s="4">
        <v>55.275</v>
      </c>
      <c r="B252" s="4">
        <v>103.404</v>
      </c>
    </row>
    <row r="253" spans="1:2">
      <c r="A253" s="4">
        <v>55.495</v>
      </c>
      <c r="B253" s="4">
        <v>103.936</v>
      </c>
    </row>
    <row r="254" spans="1:2">
      <c r="A254" s="4">
        <v>55.715</v>
      </c>
      <c r="B254" s="4">
        <v>104.216</v>
      </c>
    </row>
    <row r="255" spans="1:2">
      <c r="A255" s="4">
        <v>55.88</v>
      </c>
      <c r="B255" s="4">
        <v>104.748</v>
      </c>
    </row>
    <row r="256" spans="1:2">
      <c r="A256" s="4">
        <v>56.1</v>
      </c>
      <c r="B256" s="4">
        <v>105.252</v>
      </c>
    </row>
    <row r="257" spans="1:2">
      <c r="A257" s="4">
        <v>56.32</v>
      </c>
      <c r="B257" s="4">
        <v>105.532</v>
      </c>
    </row>
    <row r="258" spans="1:2">
      <c r="A258" s="4">
        <v>56.485</v>
      </c>
      <c r="B258" s="4">
        <v>106.064</v>
      </c>
    </row>
    <row r="259" spans="1:2">
      <c r="A259" s="4">
        <v>56.705</v>
      </c>
      <c r="B259" s="4">
        <v>106.596</v>
      </c>
    </row>
    <row r="260" spans="1:2">
      <c r="A260" s="4">
        <v>56.925</v>
      </c>
      <c r="B260" s="4">
        <v>106.848</v>
      </c>
    </row>
    <row r="261" spans="1:2">
      <c r="A261" s="4">
        <v>57.09</v>
      </c>
      <c r="B261" s="4">
        <v>107.38</v>
      </c>
    </row>
    <row r="262" spans="1:2">
      <c r="A262" s="4">
        <v>57.31</v>
      </c>
      <c r="B262" s="4">
        <v>107.912</v>
      </c>
    </row>
    <row r="263" spans="1:2">
      <c r="A263" s="4">
        <v>57.475</v>
      </c>
      <c r="B263" s="4">
        <v>108.164</v>
      </c>
    </row>
    <row r="264" spans="1:2">
      <c r="A264" s="4">
        <v>57.695</v>
      </c>
      <c r="B264" s="4">
        <v>108.696</v>
      </c>
    </row>
    <row r="265" spans="1:2">
      <c r="A265" s="4">
        <v>57.86</v>
      </c>
      <c r="B265" s="4">
        <v>109.228</v>
      </c>
    </row>
    <row r="266" spans="1:2">
      <c r="A266" s="4">
        <v>58.025</v>
      </c>
      <c r="B266" s="4">
        <v>109.508</v>
      </c>
    </row>
    <row r="267" spans="1:2">
      <c r="A267" s="4">
        <v>58.245</v>
      </c>
      <c r="B267" s="4">
        <v>110.04</v>
      </c>
    </row>
    <row r="268" spans="1:2">
      <c r="A268" s="4">
        <v>58.41</v>
      </c>
      <c r="B268" s="4">
        <v>110.544</v>
      </c>
    </row>
    <row r="269" spans="1:2">
      <c r="A269" s="4">
        <v>58.575</v>
      </c>
      <c r="B269" s="4">
        <v>110.824</v>
      </c>
    </row>
    <row r="270" spans="1:2">
      <c r="A270" s="4">
        <v>58.74</v>
      </c>
      <c r="B270" s="4">
        <v>111.356</v>
      </c>
    </row>
    <row r="271" spans="1:2">
      <c r="A271" s="4">
        <v>58.96</v>
      </c>
      <c r="B271" s="4">
        <v>111.888</v>
      </c>
    </row>
    <row r="272" spans="1:2">
      <c r="A272" s="4">
        <v>59.125</v>
      </c>
      <c r="B272" s="4">
        <v>112.14</v>
      </c>
    </row>
    <row r="273" spans="1:2">
      <c r="A273" s="4">
        <v>59.29</v>
      </c>
      <c r="B273" s="4">
        <v>112.672</v>
      </c>
    </row>
    <row r="274" spans="1:2">
      <c r="A274" s="4">
        <v>59.455</v>
      </c>
      <c r="B274" s="4">
        <v>113.204</v>
      </c>
    </row>
    <row r="275" spans="1:2">
      <c r="A275" s="4">
        <v>59.62</v>
      </c>
      <c r="B275" s="4">
        <v>113.484</v>
      </c>
    </row>
    <row r="276" spans="1:2">
      <c r="A276" s="4">
        <v>59.785</v>
      </c>
      <c r="B276" s="4">
        <v>114.016</v>
      </c>
    </row>
    <row r="277" spans="1:2">
      <c r="A277" s="4">
        <v>59.95</v>
      </c>
      <c r="B277" s="4">
        <v>114.548</v>
      </c>
    </row>
    <row r="278" spans="1:2">
      <c r="A278" s="4">
        <v>60.115</v>
      </c>
      <c r="B278" s="4">
        <v>114.8</v>
      </c>
    </row>
    <row r="279" spans="1:2">
      <c r="A279" s="4">
        <v>60.225</v>
      </c>
      <c r="B279" s="4">
        <v>115.332</v>
      </c>
    </row>
    <row r="280" spans="1:2">
      <c r="A280" s="4">
        <v>60.39</v>
      </c>
      <c r="B280" s="4">
        <v>115.892</v>
      </c>
    </row>
    <row r="281" spans="1:2">
      <c r="A281" s="4">
        <v>60.555</v>
      </c>
      <c r="B281" s="4">
        <v>116.144</v>
      </c>
    </row>
    <row r="282" spans="1:2">
      <c r="A282" s="4">
        <v>60.72</v>
      </c>
      <c r="B282" s="4">
        <v>116.676</v>
      </c>
    </row>
    <row r="283" spans="1:2">
      <c r="A283" s="4">
        <v>60.83</v>
      </c>
      <c r="B283" s="4">
        <v>117.208</v>
      </c>
    </row>
    <row r="284" spans="1:2">
      <c r="A284" s="4">
        <v>60.995</v>
      </c>
      <c r="B284" s="4">
        <v>117.46</v>
      </c>
    </row>
    <row r="285" spans="1:2">
      <c r="A285" s="4">
        <v>61.16</v>
      </c>
      <c r="B285" s="4">
        <v>117.936</v>
      </c>
    </row>
    <row r="286" spans="1:2">
      <c r="A286" s="4">
        <v>61.27</v>
      </c>
      <c r="B286" s="4">
        <v>118.412</v>
      </c>
    </row>
    <row r="287" spans="1:2">
      <c r="A287" s="4">
        <v>61.435</v>
      </c>
      <c r="B287" s="4">
        <v>118.664</v>
      </c>
    </row>
    <row r="288" spans="1:2">
      <c r="A288" s="4">
        <v>61.545</v>
      </c>
      <c r="B288" s="4">
        <v>119.14</v>
      </c>
    </row>
    <row r="289" spans="1:2">
      <c r="A289" s="4">
        <v>61.655</v>
      </c>
      <c r="B289" s="4">
        <v>119.644</v>
      </c>
    </row>
    <row r="290" spans="1:2">
      <c r="A290" s="4">
        <v>61.82</v>
      </c>
      <c r="B290" s="4">
        <v>119.868</v>
      </c>
    </row>
    <row r="291" spans="1:2">
      <c r="A291" s="4">
        <v>61.93</v>
      </c>
      <c r="B291" s="4">
        <v>120.372</v>
      </c>
    </row>
    <row r="292" spans="1:2">
      <c r="A292" s="4">
        <v>62.04</v>
      </c>
      <c r="B292" s="4">
        <v>120.848</v>
      </c>
    </row>
    <row r="293" spans="1:2">
      <c r="A293" s="4">
        <v>62.15</v>
      </c>
      <c r="B293" s="4">
        <v>121.072</v>
      </c>
    </row>
    <row r="294" spans="1:2">
      <c r="A294" s="4">
        <v>62.315</v>
      </c>
      <c r="B294" s="4">
        <v>121.576</v>
      </c>
    </row>
    <row r="295" spans="1:2">
      <c r="A295" s="4">
        <v>62.425</v>
      </c>
      <c r="B295" s="4">
        <v>121.996</v>
      </c>
    </row>
    <row r="296" spans="1:2">
      <c r="A296" s="4">
        <v>62.535</v>
      </c>
      <c r="B296" s="4">
        <v>122.164</v>
      </c>
    </row>
    <row r="297" spans="1:2">
      <c r="A297" s="4">
        <v>62.645</v>
      </c>
      <c r="B297" s="4">
        <v>122.5</v>
      </c>
    </row>
    <row r="298" spans="1:2">
      <c r="A298" s="4">
        <v>62.755</v>
      </c>
      <c r="B298" s="4">
        <v>122.836</v>
      </c>
    </row>
    <row r="299" spans="1:2">
      <c r="A299" s="4">
        <v>62.81</v>
      </c>
      <c r="B299" s="4">
        <v>123.004</v>
      </c>
    </row>
    <row r="300" spans="1:2">
      <c r="A300" s="4">
        <v>62.92</v>
      </c>
      <c r="B300" s="4">
        <v>123.34</v>
      </c>
    </row>
    <row r="301" spans="1:2">
      <c r="A301" s="4">
        <v>63.03</v>
      </c>
      <c r="B301" s="4">
        <v>123.704</v>
      </c>
    </row>
    <row r="302" spans="1:2">
      <c r="A302" s="4">
        <v>63.14</v>
      </c>
      <c r="B302" s="4">
        <v>123.872</v>
      </c>
    </row>
    <row r="303" spans="1:2">
      <c r="A303" s="4">
        <v>63.195</v>
      </c>
      <c r="B303" s="4">
        <v>124.208</v>
      </c>
    </row>
    <row r="304" spans="1:2">
      <c r="A304" s="4">
        <v>63.305</v>
      </c>
      <c r="B304" s="4">
        <v>124.544</v>
      </c>
    </row>
    <row r="305" spans="1:2">
      <c r="A305" s="4">
        <v>63.36</v>
      </c>
      <c r="B305" s="4">
        <v>124.712</v>
      </c>
    </row>
    <row r="306" spans="1:2">
      <c r="A306" s="4">
        <v>63.47</v>
      </c>
      <c r="B306" s="4">
        <v>125.076</v>
      </c>
    </row>
    <row r="307" spans="1:2">
      <c r="A307" s="4">
        <v>63.525</v>
      </c>
      <c r="B307" s="4">
        <v>125.188</v>
      </c>
    </row>
    <row r="308" spans="1:2">
      <c r="A308" s="4">
        <v>63.635</v>
      </c>
      <c r="B308" s="4">
        <v>125.244</v>
      </c>
    </row>
    <row r="309" spans="1:2">
      <c r="A309" s="4">
        <v>63.745</v>
      </c>
      <c r="B309" s="4">
        <v>125.356</v>
      </c>
    </row>
    <row r="310" spans="1:2">
      <c r="A310" s="4">
        <v>63.8</v>
      </c>
      <c r="B310" s="4">
        <v>125.496</v>
      </c>
    </row>
    <row r="311" spans="1:2">
      <c r="A311" s="4">
        <v>63.855</v>
      </c>
      <c r="B311" s="4">
        <v>125.552</v>
      </c>
    </row>
    <row r="312" spans="1:2">
      <c r="A312" s="4">
        <v>63.91</v>
      </c>
      <c r="B312" s="4">
        <v>125.664</v>
      </c>
    </row>
    <row r="313" spans="1:2">
      <c r="A313" s="4">
        <v>64.02</v>
      </c>
      <c r="B313" s="4">
        <v>125.776</v>
      </c>
    </row>
    <row r="314" spans="1:2">
      <c r="A314" s="4">
        <v>64.02</v>
      </c>
      <c r="B314" s="4">
        <v>125.832</v>
      </c>
    </row>
    <row r="315" spans="1:2">
      <c r="A315" s="4">
        <v>64.075</v>
      </c>
      <c r="B315" s="4">
        <v>125.972</v>
      </c>
    </row>
    <row r="316" spans="1:2">
      <c r="A316" s="4">
        <v>64.13</v>
      </c>
      <c r="B316" s="4">
        <v>126.084</v>
      </c>
    </row>
    <row r="317" spans="1:2">
      <c r="A317" s="4">
        <v>64.185</v>
      </c>
      <c r="B317" s="4">
        <v>126.14</v>
      </c>
    </row>
    <row r="318" spans="1:2">
      <c r="A318" s="4">
        <v>64.24</v>
      </c>
      <c r="B318" s="4">
        <v>126.168</v>
      </c>
    </row>
    <row r="319" spans="1:2">
      <c r="A319" s="4">
        <v>64.295</v>
      </c>
      <c r="B319" s="4">
        <v>126.084</v>
      </c>
    </row>
    <row r="320" spans="1:2">
      <c r="A320" s="4">
        <v>64.295</v>
      </c>
      <c r="B320" s="4">
        <v>126.028</v>
      </c>
    </row>
    <row r="321" spans="1:2">
      <c r="A321" s="4">
        <v>64.35</v>
      </c>
      <c r="B321" s="4">
        <v>125.944</v>
      </c>
    </row>
    <row r="322" spans="1:2">
      <c r="A322" s="4">
        <v>64.35</v>
      </c>
      <c r="B322" s="4">
        <v>125.86</v>
      </c>
    </row>
    <row r="323" spans="1:2">
      <c r="A323" s="4">
        <v>64.405</v>
      </c>
      <c r="B323" s="4">
        <v>125.832</v>
      </c>
    </row>
    <row r="324" spans="1:2">
      <c r="A324" s="4">
        <v>64.46</v>
      </c>
      <c r="B324" s="4">
        <v>125.748</v>
      </c>
    </row>
    <row r="325" spans="1:2">
      <c r="A325" s="4">
        <v>64.46</v>
      </c>
      <c r="B325" s="4">
        <v>125.664</v>
      </c>
    </row>
    <row r="326" spans="1:2">
      <c r="A326" s="4">
        <v>64.515</v>
      </c>
      <c r="B326" s="4">
        <v>125.608</v>
      </c>
    </row>
    <row r="327" spans="1:2">
      <c r="A327" s="4">
        <v>64.515</v>
      </c>
      <c r="B327" s="4">
        <v>125.524</v>
      </c>
    </row>
    <row r="328" spans="1:2">
      <c r="A328" s="4">
        <v>64.515</v>
      </c>
      <c r="B328" s="4">
        <v>125.44</v>
      </c>
    </row>
    <row r="329" spans="1:2">
      <c r="A329" s="4">
        <v>64.57</v>
      </c>
      <c r="B329" s="4">
        <v>125.412</v>
      </c>
    </row>
    <row r="330" spans="1:2">
      <c r="A330" s="4">
        <v>64.57</v>
      </c>
      <c r="B330" s="4">
        <v>125.216</v>
      </c>
    </row>
    <row r="331" spans="1:2">
      <c r="A331" s="4">
        <v>64.57</v>
      </c>
      <c r="B331" s="4">
        <v>125.048</v>
      </c>
    </row>
    <row r="332" spans="1:2">
      <c r="A332" s="4">
        <v>64.625</v>
      </c>
      <c r="B332" s="4">
        <v>124.936</v>
      </c>
    </row>
    <row r="333" spans="1:2">
      <c r="A333" s="4">
        <v>64.625</v>
      </c>
      <c r="B333" s="4">
        <v>124.74</v>
      </c>
    </row>
    <row r="334" spans="1:2">
      <c r="A334" s="4">
        <v>64.625</v>
      </c>
      <c r="B334" s="4">
        <v>124.572</v>
      </c>
    </row>
    <row r="335" spans="1:2">
      <c r="A335" s="4">
        <v>64.625</v>
      </c>
      <c r="B335" s="4">
        <v>124.46</v>
      </c>
    </row>
    <row r="336" spans="1:2">
      <c r="A336" s="4">
        <v>64.625</v>
      </c>
      <c r="B336" s="4">
        <v>124.292</v>
      </c>
    </row>
    <row r="337" spans="1:2">
      <c r="A337" s="4">
        <v>64.625</v>
      </c>
      <c r="B337" s="4">
        <v>124.096</v>
      </c>
    </row>
    <row r="338" spans="1:2">
      <c r="A338" s="4">
        <v>64.68</v>
      </c>
      <c r="B338" s="4">
        <v>124.012</v>
      </c>
    </row>
    <row r="339" spans="1:2">
      <c r="A339" s="4">
        <v>64.68</v>
      </c>
      <c r="B339" s="4">
        <v>123.816</v>
      </c>
    </row>
    <row r="340" spans="1:2">
      <c r="A340" s="4">
        <v>64.68</v>
      </c>
      <c r="B340" s="4">
        <v>123.704</v>
      </c>
    </row>
    <row r="341" spans="1:2">
      <c r="A341" s="4">
        <v>64.68</v>
      </c>
      <c r="B341" s="4">
        <v>123.508</v>
      </c>
    </row>
    <row r="342" spans="1:2">
      <c r="A342" s="4">
        <v>64.68</v>
      </c>
      <c r="B342" s="4">
        <v>123.228</v>
      </c>
    </row>
    <row r="343" spans="1:2">
      <c r="A343" s="4">
        <v>64.68</v>
      </c>
      <c r="B343" s="4">
        <v>123.116</v>
      </c>
    </row>
    <row r="344" spans="1:2">
      <c r="A344" s="4">
        <v>64.68</v>
      </c>
      <c r="B344" s="4">
        <v>122.864</v>
      </c>
    </row>
    <row r="345" spans="1:2">
      <c r="A345" s="4">
        <v>64.68</v>
      </c>
      <c r="B345" s="4">
        <v>122.612</v>
      </c>
    </row>
    <row r="346" spans="1:2">
      <c r="A346" s="4">
        <v>64.625</v>
      </c>
      <c r="B346" s="4">
        <v>122.472</v>
      </c>
    </row>
    <row r="347" spans="1:2">
      <c r="A347" s="4">
        <v>64.625</v>
      </c>
      <c r="B347" s="4">
        <v>122.22</v>
      </c>
    </row>
    <row r="348" spans="1:2">
      <c r="A348" s="4">
        <v>64.625</v>
      </c>
      <c r="B348" s="4">
        <v>121.968</v>
      </c>
    </row>
    <row r="349" spans="1:2">
      <c r="A349" s="4">
        <v>64.625</v>
      </c>
      <c r="B349" s="4">
        <v>121.828</v>
      </c>
    </row>
    <row r="350" spans="1:2">
      <c r="A350" s="4">
        <v>64.625</v>
      </c>
      <c r="B350" s="4">
        <v>121.576</v>
      </c>
    </row>
    <row r="351" spans="1:2">
      <c r="A351" s="4">
        <v>64.625</v>
      </c>
      <c r="B351" s="4">
        <v>121.324</v>
      </c>
    </row>
    <row r="352" spans="1:2">
      <c r="A352" s="4">
        <v>64.625</v>
      </c>
      <c r="B352" s="4">
        <v>121.212</v>
      </c>
    </row>
    <row r="353" spans="1:2">
      <c r="A353" s="4">
        <v>64.57</v>
      </c>
      <c r="B353" s="4">
        <v>120.848</v>
      </c>
    </row>
    <row r="354" spans="1:2">
      <c r="A354" s="4">
        <v>64.57</v>
      </c>
      <c r="B354" s="4">
        <v>120.512</v>
      </c>
    </row>
    <row r="355" spans="1:2">
      <c r="A355" s="4">
        <v>64.57</v>
      </c>
      <c r="B355" s="4">
        <v>120.344</v>
      </c>
    </row>
    <row r="356" spans="1:2">
      <c r="A356" s="4">
        <v>64.515</v>
      </c>
      <c r="B356" s="4">
        <v>120.008</v>
      </c>
    </row>
    <row r="357" spans="1:2">
      <c r="A357" s="4">
        <v>64.515</v>
      </c>
      <c r="B357" s="4">
        <v>119.644</v>
      </c>
    </row>
    <row r="358" spans="1:2">
      <c r="A358" s="4">
        <v>64.515</v>
      </c>
      <c r="B358" s="4">
        <v>119.476</v>
      </c>
    </row>
    <row r="359" spans="1:2">
      <c r="A359" s="4">
        <v>64.46</v>
      </c>
      <c r="B359" s="4">
        <v>119.14</v>
      </c>
    </row>
    <row r="360" spans="1:2">
      <c r="A360" s="4">
        <v>64.46</v>
      </c>
      <c r="B360" s="4">
        <v>118.776</v>
      </c>
    </row>
    <row r="361" spans="1:2">
      <c r="A361" s="4">
        <v>64.46</v>
      </c>
      <c r="B361" s="4">
        <v>118.608</v>
      </c>
    </row>
    <row r="362" spans="1:2">
      <c r="A362" s="4">
        <v>64.405</v>
      </c>
      <c r="B362" s="4">
        <v>118.272</v>
      </c>
    </row>
    <row r="363" spans="1:2">
      <c r="A363" s="4">
        <v>64.405</v>
      </c>
      <c r="B363" s="4">
        <v>117.908</v>
      </c>
    </row>
    <row r="364" spans="1:2">
      <c r="A364" s="4">
        <v>64.35</v>
      </c>
      <c r="B364" s="4">
        <v>117.684</v>
      </c>
    </row>
    <row r="365" spans="1:2">
      <c r="A365" s="4">
        <v>64.35</v>
      </c>
      <c r="B365" s="4">
        <v>117.208</v>
      </c>
    </row>
    <row r="366" spans="1:2">
      <c r="A366" s="4">
        <v>64.295</v>
      </c>
      <c r="B366" s="4">
        <v>116.732</v>
      </c>
    </row>
    <row r="367" spans="1:2">
      <c r="A367" s="4">
        <v>64.24</v>
      </c>
      <c r="B367" s="4">
        <v>116.508</v>
      </c>
    </row>
    <row r="368" spans="1:2">
      <c r="A368" s="4">
        <v>64.24</v>
      </c>
      <c r="B368" s="4">
        <v>116.032</v>
      </c>
    </row>
    <row r="369" spans="1:2">
      <c r="A369" s="4">
        <v>64.185</v>
      </c>
      <c r="B369" s="4">
        <v>115.556</v>
      </c>
    </row>
    <row r="370" spans="1:2">
      <c r="A370" s="4">
        <v>64.13</v>
      </c>
      <c r="B370" s="4">
        <v>115.332</v>
      </c>
    </row>
    <row r="371" spans="1:2">
      <c r="A371" s="4">
        <v>64.13</v>
      </c>
      <c r="B371" s="4">
        <v>114.856</v>
      </c>
    </row>
    <row r="372" spans="1:2">
      <c r="A372" s="4">
        <v>64.075</v>
      </c>
      <c r="B372" s="4">
        <v>114.38</v>
      </c>
    </row>
    <row r="373" spans="1:2">
      <c r="A373" s="4">
        <v>63.965</v>
      </c>
      <c r="B373" s="4">
        <v>114.128</v>
      </c>
    </row>
    <row r="374" spans="1:2">
      <c r="A374" s="4">
        <v>63.91</v>
      </c>
      <c r="B374" s="4">
        <v>113.68</v>
      </c>
    </row>
    <row r="375" spans="1:2">
      <c r="A375" s="4">
        <v>63.855</v>
      </c>
      <c r="B375" s="4">
        <v>113.148</v>
      </c>
    </row>
    <row r="376" spans="1:2">
      <c r="A376" s="4">
        <v>63.8</v>
      </c>
      <c r="B376" s="4">
        <v>112.896</v>
      </c>
    </row>
    <row r="377" spans="1:2">
      <c r="A377" s="4">
        <v>63.745</v>
      </c>
      <c r="B377" s="4">
        <v>112.336</v>
      </c>
    </row>
    <row r="378" spans="1:2">
      <c r="A378" s="4">
        <v>63.69</v>
      </c>
      <c r="B378" s="4">
        <v>111.804</v>
      </c>
    </row>
    <row r="379" spans="1:2">
      <c r="A379" s="4">
        <v>63.635</v>
      </c>
      <c r="B379" s="4">
        <v>111.524</v>
      </c>
    </row>
    <row r="380" spans="1:2">
      <c r="A380" s="4">
        <v>63.525</v>
      </c>
      <c r="B380" s="4">
        <v>110.992</v>
      </c>
    </row>
    <row r="381" spans="1:2">
      <c r="A381" s="4">
        <v>63.47</v>
      </c>
      <c r="B381" s="4">
        <v>110.46</v>
      </c>
    </row>
    <row r="382" spans="1:2">
      <c r="A382" s="4">
        <v>63.415</v>
      </c>
      <c r="B382" s="4">
        <v>110.18</v>
      </c>
    </row>
    <row r="383" spans="1:2">
      <c r="A383" s="4">
        <v>63.36</v>
      </c>
      <c r="B383" s="4">
        <v>109.648</v>
      </c>
    </row>
    <row r="384" spans="1:2">
      <c r="A384" s="4">
        <v>63.25</v>
      </c>
      <c r="B384" s="4">
        <v>109.116</v>
      </c>
    </row>
    <row r="385" spans="1:2">
      <c r="A385" s="4">
        <v>63.14</v>
      </c>
      <c r="B385" s="4">
        <v>108.836</v>
      </c>
    </row>
    <row r="386" spans="1:2">
      <c r="A386" s="4">
        <v>63.085</v>
      </c>
      <c r="B386" s="4">
        <v>108.304</v>
      </c>
    </row>
    <row r="387" spans="1:2">
      <c r="A387" s="4">
        <v>62.975</v>
      </c>
      <c r="B387" s="4">
        <v>107.744</v>
      </c>
    </row>
    <row r="388" spans="1:2">
      <c r="A388" s="4">
        <v>62.92</v>
      </c>
      <c r="B388" s="4">
        <v>107.492</v>
      </c>
    </row>
    <row r="389" spans="1:2">
      <c r="A389" s="4">
        <v>62.81</v>
      </c>
      <c r="B389" s="4">
        <v>106.96</v>
      </c>
    </row>
    <row r="390" spans="1:2">
      <c r="A390" s="4">
        <v>62.7</v>
      </c>
      <c r="B390" s="4">
        <v>106.428</v>
      </c>
    </row>
    <row r="391" spans="1:2">
      <c r="A391" s="4">
        <v>62.59</v>
      </c>
      <c r="B391" s="4">
        <v>106.148</v>
      </c>
    </row>
    <row r="392" spans="1:2">
      <c r="A392" s="4">
        <v>62.48</v>
      </c>
      <c r="B392" s="4">
        <v>105.616</v>
      </c>
    </row>
    <row r="393" spans="1:2">
      <c r="A393" s="4">
        <v>62.37</v>
      </c>
      <c r="B393" s="4">
        <v>105.084</v>
      </c>
    </row>
    <row r="394" spans="1:2">
      <c r="A394" s="4">
        <v>62.315</v>
      </c>
      <c r="B394" s="4">
        <v>104.832</v>
      </c>
    </row>
    <row r="395" spans="1:2">
      <c r="A395" s="4">
        <v>62.205</v>
      </c>
      <c r="B395" s="4">
        <v>104.3</v>
      </c>
    </row>
    <row r="396" spans="1:2">
      <c r="A396" s="4">
        <v>62.04</v>
      </c>
      <c r="B396" s="4">
        <v>103.768</v>
      </c>
    </row>
    <row r="397" spans="1:2">
      <c r="A397" s="4">
        <v>61.93</v>
      </c>
      <c r="B397" s="4">
        <v>103.488</v>
      </c>
    </row>
    <row r="398" spans="1:2">
      <c r="A398" s="4">
        <v>61.82</v>
      </c>
      <c r="B398" s="4">
        <v>102.984</v>
      </c>
    </row>
    <row r="399" spans="1:2">
      <c r="A399" s="4">
        <v>61.71</v>
      </c>
      <c r="B399" s="4">
        <v>102.508</v>
      </c>
    </row>
    <row r="400" spans="1:2">
      <c r="A400" s="4">
        <v>61.545</v>
      </c>
      <c r="B400" s="4">
        <v>102.256</v>
      </c>
    </row>
    <row r="401" spans="1:2">
      <c r="A401" s="4">
        <v>61.435</v>
      </c>
      <c r="B401" s="4">
        <v>101.78</v>
      </c>
    </row>
    <row r="402" spans="1:2">
      <c r="A402" s="4">
        <v>61.16</v>
      </c>
      <c r="B402" s="4">
        <v>101.304</v>
      </c>
    </row>
    <row r="403" spans="1:2">
      <c r="A403" s="4">
        <v>61.05</v>
      </c>
      <c r="B403" s="4">
        <v>101.052</v>
      </c>
    </row>
    <row r="404" spans="1:2">
      <c r="A404" s="4">
        <v>60.885</v>
      </c>
      <c r="B404" s="4">
        <v>100.576</v>
      </c>
    </row>
    <row r="405" spans="1:2">
      <c r="A405" s="4">
        <v>60.72</v>
      </c>
      <c r="B405" s="4">
        <v>100.072</v>
      </c>
    </row>
    <row r="406" spans="1:2">
      <c r="A406" s="4">
        <v>60.61</v>
      </c>
      <c r="B406" s="4">
        <v>99.848</v>
      </c>
    </row>
    <row r="407" spans="1:2">
      <c r="A407" s="4">
        <v>60.445</v>
      </c>
      <c r="B407" s="4">
        <v>99.372</v>
      </c>
    </row>
    <row r="408" spans="1:2">
      <c r="A408" s="4">
        <v>60.28</v>
      </c>
      <c r="B408" s="4">
        <v>98.868</v>
      </c>
    </row>
    <row r="409" spans="1:2">
      <c r="A409" s="4">
        <v>60.115</v>
      </c>
      <c r="B409" s="4">
        <v>98.644</v>
      </c>
    </row>
    <row r="410" spans="1:2">
      <c r="A410" s="4">
        <v>59.95</v>
      </c>
      <c r="B410" s="4">
        <v>98.224</v>
      </c>
    </row>
    <row r="411" spans="1:2">
      <c r="A411" s="4">
        <v>59.785</v>
      </c>
      <c r="B411" s="4">
        <v>97.832</v>
      </c>
    </row>
    <row r="412" spans="1:2">
      <c r="A412" s="4">
        <v>59.675</v>
      </c>
      <c r="B412" s="4">
        <v>97.636</v>
      </c>
    </row>
    <row r="413" spans="1:2">
      <c r="A413" s="4">
        <v>59.455</v>
      </c>
      <c r="B413" s="4">
        <v>97.216</v>
      </c>
    </row>
    <row r="414" spans="1:2">
      <c r="A414" s="4">
        <v>59.29</v>
      </c>
      <c r="B414" s="4">
        <v>96.824</v>
      </c>
    </row>
    <row r="415" spans="1:2">
      <c r="A415" s="4">
        <v>59.125</v>
      </c>
      <c r="B415" s="4">
        <v>96.628</v>
      </c>
    </row>
    <row r="416" spans="1:2">
      <c r="A416" s="4">
        <v>58.96</v>
      </c>
      <c r="B416" s="4">
        <v>96.236</v>
      </c>
    </row>
    <row r="417" spans="1:2">
      <c r="A417" s="4">
        <v>58.795</v>
      </c>
      <c r="B417" s="4">
        <v>95.816</v>
      </c>
    </row>
    <row r="418" spans="1:2">
      <c r="A418" s="4">
        <v>58.63</v>
      </c>
      <c r="B418" s="4">
        <v>95.62</v>
      </c>
    </row>
    <row r="419" spans="1:2">
      <c r="A419" s="4">
        <v>58.41</v>
      </c>
      <c r="B419" s="4">
        <v>95.228</v>
      </c>
    </row>
    <row r="420" spans="1:2">
      <c r="A420" s="4">
        <v>58.245</v>
      </c>
      <c r="B420" s="4">
        <v>94.808</v>
      </c>
    </row>
    <row r="421" spans="1:2">
      <c r="A421" s="4">
        <v>58.025</v>
      </c>
      <c r="B421" s="4">
        <v>94.34</v>
      </c>
    </row>
    <row r="422" spans="1:2">
      <c r="A422" s="4">
        <v>57.86</v>
      </c>
      <c r="B422" s="4">
        <v>93.732</v>
      </c>
    </row>
    <row r="423" spans="1:2">
      <c r="A423" s="4">
        <v>57.64</v>
      </c>
      <c r="B423" s="4">
        <v>93.096</v>
      </c>
    </row>
    <row r="424" spans="1:2">
      <c r="A424" s="4">
        <v>57.475</v>
      </c>
      <c r="B424" s="4">
        <v>92.628</v>
      </c>
    </row>
    <row r="425" spans="1:2">
      <c r="A425" s="4">
        <v>57.255</v>
      </c>
      <c r="B425" s="4">
        <v>91.992</v>
      </c>
    </row>
    <row r="426" spans="1:2">
      <c r="A426" s="4">
        <v>57.09</v>
      </c>
      <c r="B426" s="4">
        <v>91.384</v>
      </c>
    </row>
    <row r="427" spans="1:2">
      <c r="A427" s="4">
        <v>56.87</v>
      </c>
      <c r="B427" s="4">
        <v>90.916</v>
      </c>
    </row>
    <row r="428" spans="1:2">
      <c r="A428" s="4">
        <v>56.65</v>
      </c>
      <c r="B428" s="4">
        <v>90.28</v>
      </c>
    </row>
    <row r="429" spans="1:2">
      <c r="A429" s="4">
        <v>56.485</v>
      </c>
      <c r="B429" s="4">
        <v>89.644</v>
      </c>
    </row>
    <row r="430" spans="1:2">
      <c r="A430" s="4">
        <v>56.265</v>
      </c>
      <c r="B430" s="4">
        <v>89.176</v>
      </c>
    </row>
    <row r="431" spans="1:2">
      <c r="A431" s="4">
        <v>56.045</v>
      </c>
      <c r="B431" s="4">
        <v>88.568</v>
      </c>
    </row>
    <row r="432" spans="1:2">
      <c r="A432" s="4">
        <v>55.825</v>
      </c>
      <c r="B432" s="4">
        <v>87.96</v>
      </c>
    </row>
    <row r="433" spans="1:2">
      <c r="A433" s="4">
        <v>55.605</v>
      </c>
      <c r="B433" s="4">
        <v>87.492</v>
      </c>
    </row>
    <row r="434" spans="1:2">
      <c r="A434" s="4">
        <v>55.165</v>
      </c>
      <c r="B434" s="4">
        <v>86.912</v>
      </c>
    </row>
    <row r="435" spans="1:2">
      <c r="A435" s="4">
        <v>55</v>
      </c>
      <c r="B435" s="4">
        <v>86.304</v>
      </c>
    </row>
    <row r="436" spans="1:2">
      <c r="A436" s="4">
        <v>54.725</v>
      </c>
      <c r="B436" s="4">
        <v>85.864</v>
      </c>
    </row>
    <row r="437" spans="1:2">
      <c r="A437" s="4">
        <v>54.505</v>
      </c>
      <c r="B437" s="4">
        <v>85.256</v>
      </c>
    </row>
    <row r="438" spans="1:2">
      <c r="A438" s="4">
        <v>54.285</v>
      </c>
      <c r="B438" s="4">
        <v>84.676</v>
      </c>
    </row>
    <row r="439" spans="1:2">
      <c r="A439" s="4">
        <v>54.065</v>
      </c>
      <c r="B439" s="4">
        <v>84.236</v>
      </c>
    </row>
    <row r="440" spans="1:2">
      <c r="A440" s="4">
        <v>53.845</v>
      </c>
      <c r="B440" s="4">
        <v>83.628</v>
      </c>
    </row>
    <row r="441" spans="1:2">
      <c r="A441" s="4">
        <v>53.625</v>
      </c>
      <c r="B441" s="4">
        <v>83.048</v>
      </c>
    </row>
    <row r="442" spans="1:2">
      <c r="A442" s="4">
        <v>53.405</v>
      </c>
      <c r="B442" s="4">
        <v>82.58</v>
      </c>
    </row>
    <row r="443" spans="1:2">
      <c r="A443" s="4">
        <v>53.13</v>
      </c>
      <c r="B443" s="4">
        <v>82</v>
      </c>
    </row>
    <row r="444" spans="1:2">
      <c r="A444" s="4">
        <v>52.91</v>
      </c>
      <c r="B444" s="4">
        <v>81.42</v>
      </c>
    </row>
    <row r="445" spans="1:2">
      <c r="A445" s="4">
        <v>52.69</v>
      </c>
      <c r="B445" s="4">
        <v>80.98</v>
      </c>
    </row>
    <row r="446" spans="1:2">
      <c r="A446" s="4">
        <v>52.47</v>
      </c>
      <c r="B446" s="4">
        <v>80.4</v>
      </c>
    </row>
    <row r="447" spans="1:2">
      <c r="A447" s="4">
        <v>52.195</v>
      </c>
      <c r="B447" s="4">
        <v>79.82</v>
      </c>
    </row>
    <row r="448" spans="1:2">
      <c r="A448" s="4">
        <v>51.975</v>
      </c>
      <c r="B448" s="4">
        <v>79.38</v>
      </c>
    </row>
    <row r="449" spans="1:2">
      <c r="A449" s="4">
        <v>51.755</v>
      </c>
      <c r="B449" s="4">
        <v>78.828</v>
      </c>
    </row>
    <row r="450" spans="1:2">
      <c r="A450" s="4">
        <v>51.48</v>
      </c>
      <c r="B450" s="4">
        <v>78.248</v>
      </c>
    </row>
    <row r="451" spans="1:2">
      <c r="A451" s="4">
        <v>51.26</v>
      </c>
      <c r="B451" s="4">
        <v>77.808</v>
      </c>
    </row>
    <row r="452" spans="1:2">
      <c r="A452" s="4">
        <v>50.985</v>
      </c>
      <c r="B452" s="4">
        <v>77.228</v>
      </c>
    </row>
    <row r="453" spans="1:2">
      <c r="A453" s="4">
        <v>50.765</v>
      </c>
      <c r="B453" s="4">
        <v>76.648</v>
      </c>
    </row>
    <row r="454" spans="1:2">
      <c r="A454" s="4">
        <v>50.545</v>
      </c>
      <c r="B454" s="4">
        <v>76.208</v>
      </c>
    </row>
    <row r="455" spans="1:2">
      <c r="A455" s="4">
        <v>50.27</v>
      </c>
      <c r="B455" s="4">
        <v>75.656</v>
      </c>
    </row>
    <row r="456" spans="1:2">
      <c r="A456" s="4">
        <v>50.05</v>
      </c>
      <c r="B456" s="4">
        <v>75.132</v>
      </c>
    </row>
    <row r="457" spans="1:2">
      <c r="A457" s="4">
        <v>49.83</v>
      </c>
      <c r="B457" s="4">
        <v>74.72</v>
      </c>
    </row>
    <row r="458" spans="1:2">
      <c r="A458" s="4">
        <v>49.555</v>
      </c>
      <c r="B458" s="4">
        <v>74.168</v>
      </c>
    </row>
    <row r="459" spans="1:2">
      <c r="A459" s="4">
        <v>49.335</v>
      </c>
      <c r="B459" s="4">
        <v>73.644</v>
      </c>
    </row>
    <row r="460" spans="1:2">
      <c r="A460" s="4">
        <v>49.06</v>
      </c>
      <c r="B460" s="4">
        <v>73.232</v>
      </c>
    </row>
    <row r="461" spans="1:2">
      <c r="A461" s="4">
        <v>48.84</v>
      </c>
      <c r="B461" s="4">
        <v>72.68</v>
      </c>
    </row>
    <row r="462" spans="1:2">
      <c r="A462" s="4">
        <v>48.62</v>
      </c>
      <c r="B462" s="4">
        <v>72.156</v>
      </c>
    </row>
    <row r="463" spans="1:2">
      <c r="A463" s="4">
        <v>48.125</v>
      </c>
      <c r="B463" s="4">
        <v>71.744</v>
      </c>
    </row>
    <row r="464" spans="1:2">
      <c r="A464" s="4">
        <v>47.905</v>
      </c>
      <c r="B464" s="4">
        <v>71.22</v>
      </c>
    </row>
    <row r="465" spans="1:2">
      <c r="A465" s="4">
        <v>47.685</v>
      </c>
      <c r="B465" s="4">
        <v>70.668</v>
      </c>
    </row>
    <row r="466" spans="1:2">
      <c r="A466" s="4">
        <v>47.465</v>
      </c>
      <c r="B466" s="4">
        <v>70.256</v>
      </c>
    </row>
    <row r="467" spans="1:2">
      <c r="A467" s="4">
        <v>47.19</v>
      </c>
      <c r="B467" s="4">
        <v>69.76</v>
      </c>
    </row>
    <row r="468" spans="1:2">
      <c r="A468" s="4">
        <v>46.97</v>
      </c>
      <c r="B468" s="4">
        <v>69.264</v>
      </c>
    </row>
    <row r="469" spans="1:2">
      <c r="A469" s="4">
        <v>46.75</v>
      </c>
      <c r="B469" s="4">
        <v>68.88</v>
      </c>
    </row>
    <row r="470" spans="1:2">
      <c r="A470" s="4">
        <v>46.53</v>
      </c>
      <c r="B470" s="4">
        <v>68.384</v>
      </c>
    </row>
    <row r="471" spans="1:2">
      <c r="A471" s="4">
        <v>46.31</v>
      </c>
      <c r="B471" s="4">
        <v>67.888</v>
      </c>
    </row>
    <row r="472" spans="1:2">
      <c r="A472" s="4">
        <v>46.09</v>
      </c>
      <c r="B472" s="4">
        <v>67.504</v>
      </c>
    </row>
    <row r="473" spans="1:2">
      <c r="A473" s="4">
        <v>45.87</v>
      </c>
      <c r="B473" s="4">
        <v>67.008</v>
      </c>
    </row>
    <row r="474" spans="1:2">
      <c r="A474" s="4">
        <v>45.65</v>
      </c>
      <c r="B474" s="4">
        <v>66.512</v>
      </c>
    </row>
    <row r="475" spans="1:2">
      <c r="A475" s="4">
        <v>45.43</v>
      </c>
      <c r="B475" s="4">
        <v>66.1</v>
      </c>
    </row>
    <row r="476" spans="1:2">
      <c r="A476" s="4">
        <v>45.21</v>
      </c>
      <c r="B476" s="4">
        <v>65.604</v>
      </c>
    </row>
    <row r="477" spans="1:2">
      <c r="A477" s="4">
        <v>44.99</v>
      </c>
      <c r="B477" s="4">
        <v>65.136</v>
      </c>
    </row>
    <row r="478" spans="1:2">
      <c r="A478" s="4">
        <v>44.77</v>
      </c>
      <c r="B478" s="4">
        <v>64.724</v>
      </c>
    </row>
    <row r="479" spans="1:2">
      <c r="A479" s="4">
        <v>44.55</v>
      </c>
      <c r="B479" s="4">
        <v>64.2</v>
      </c>
    </row>
    <row r="480" spans="1:2">
      <c r="A480" s="4">
        <v>44.33</v>
      </c>
      <c r="B480" s="4">
        <v>63.676</v>
      </c>
    </row>
    <row r="481" spans="1:2">
      <c r="A481" s="4">
        <v>44.11</v>
      </c>
      <c r="B481" s="4">
        <v>63.264</v>
      </c>
    </row>
    <row r="482" spans="1:2">
      <c r="A482" s="4">
        <v>43.89</v>
      </c>
      <c r="B482" s="4">
        <v>62.768</v>
      </c>
    </row>
    <row r="483" spans="1:2">
      <c r="A483" s="4">
        <v>43.725</v>
      </c>
      <c r="B483" s="4">
        <v>62.244</v>
      </c>
    </row>
    <row r="484" spans="1:2">
      <c r="A484" s="4">
        <v>43.505</v>
      </c>
      <c r="B484" s="4">
        <v>61.832</v>
      </c>
    </row>
    <row r="485" spans="1:2">
      <c r="A485" s="4">
        <v>43.285</v>
      </c>
      <c r="B485" s="4">
        <v>61.308</v>
      </c>
    </row>
    <row r="486" spans="1:2">
      <c r="A486" s="4">
        <v>43.12</v>
      </c>
      <c r="B486" s="4">
        <v>60.812</v>
      </c>
    </row>
    <row r="487" spans="1:2">
      <c r="A487" s="4">
        <v>42.9</v>
      </c>
      <c r="B487" s="4">
        <v>60.4</v>
      </c>
    </row>
    <row r="488" spans="1:2">
      <c r="A488" s="4">
        <v>42.68</v>
      </c>
      <c r="B488" s="4">
        <v>59.876</v>
      </c>
    </row>
    <row r="489" spans="1:2">
      <c r="A489" s="4">
        <v>42.515</v>
      </c>
      <c r="B489" s="4">
        <v>59.324</v>
      </c>
    </row>
    <row r="490" spans="1:2">
      <c r="A490" s="4">
        <v>42.295</v>
      </c>
      <c r="B490" s="4">
        <v>58.884</v>
      </c>
    </row>
    <row r="491" spans="1:2">
      <c r="A491" s="4">
        <v>42.13</v>
      </c>
      <c r="B491" s="4">
        <v>58.276</v>
      </c>
    </row>
    <row r="492" spans="1:2">
      <c r="A492" s="4">
        <v>41.965</v>
      </c>
      <c r="B492" s="4">
        <v>57.696</v>
      </c>
    </row>
    <row r="493" spans="1:2">
      <c r="A493" s="4">
        <v>41.745</v>
      </c>
      <c r="B493" s="4">
        <v>57.228</v>
      </c>
    </row>
    <row r="494" spans="1:2">
      <c r="A494" s="4">
        <v>41.58</v>
      </c>
      <c r="B494" s="4">
        <v>56.648</v>
      </c>
    </row>
    <row r="495" spans="1:2">
      <c r="A495" s="4">
        <v>41.36</v>
      </c>
      <c r="B495" s="4">
        <v>56.04</v>
      </c>
    </row>
    <row r="496" spans="1:2">
      <c r="A496" s="4">
        <v>41.195</v>
      </c>
      <c r="B496" s="4">
        <v>55.6</v>
      </c>
    </row>
    <row r="497" spans="1:2">
      <c r="A497" s="4">
        <v>41.03</v>
      </c>
      <c r="B497" s="4">
        <v>54.992</v>
      </c>
    </row>
    <row r="498" spans="1:2">
      <c r="A498" s="4">
        <v>40.645</v>
      </c>
      <c r="B498" s="4">
        <v>54.412</v>
      </c>
    </row>
    <row r="499" spans="1:2">
      <c r="A499" s="4">
        <v>40.48</v>
      </c>
      <c r="B499" s="4">
        <v>53.972</v>
      </c>
    </row>
    <row r="500" spans="1:2">
      <c r="A500" s="4">
        <v>40.315</v>
      </c>
      <c r="B500" s="4">
        <v>53.364</v>
      </c>
    </row>
    <row r="501" spans="1:2">
      <c r="A501" s="4">
        <v>40.15</v>
      </c>
      <c r="B501" s="4">
        <v>52.7</v>
      </c>
    </row>
    <row r="502" spans="1:2">
      <c r="A502" s="4">
        <v>39.985</v>
      </c>
      <c r="B502" s="4">
        <v>52.204</v>
      </c>
    </row>
    <row r="503" spans="1:2">
      <c r="A503" s="4">
        <v>39.82</v>
      </c>
      <c r="B503" s="4">
        <v>51.54</v>
      </c>
    </row>
    <row r="504" spans="1:2">
      <c r="A504" s="4">
        <v>39.655</v>
      </c>
      <c r="B504" s="4">
        <v>50.876</v>
      </c>
    </row>
    <row r="505" spans="1:2">
      <c r="A505" s="4">
        <v>39.49</v>
      </c>
      <c r="B505" s="4">
        <v>50.38</v>
      </c>
    </row>
    <row r="506" spans="1:2">
      <c r="A506" s="4">
        <v>39.325</v>
      </c>
      <c r="B506" s="4">
        <v>49.716</v>
      </c>
    </row>
    <row r="507" spans="1:2">
      <c r="A507" s="4">
        <v>39.16</v>
      </c>
      <c r="B507" s="4">
        <v>49.052</v>
      </c>
    </row>
    <row r="508" spans="1:2">
      <c r="A508" s="4">
        <v>38.995</v>
      </c>
      <c r="B508" s="4">
        <v>48.556</v>
      </c>
    </row>
    <row r="509" spans="1:2">
      <c r="A509" s="4">
        <v>38.83</v>
      </c>
      <c r="B509" s="4">
        <v>47.892</v>
      </c>
    </row>
    <row r="510" spans="1:2">
      <c r="A510" s="4">
        <v>38.555</v>
      </c>
      <c r="B510" s="4">
        <v>47.228</v>
      </c>
    </row>
    <row r="511" spans="1:2">
      <c r="A511" s="4">
        <v>38.39</v>
      </c>
      <c r="B511" s="4">
        <v>47.032</v>
      </c>
    </row>
    <row r="512" spans="1:2">
      <c r="A512" s="4">
        <v>38.225</v>
      </c>
      <c r="B512" s="4">
        <v>46.8007142857143</v>
      </c>
    </row>
    <row r="513" spans="1:2">
      <c r="A513" s="4">
        <v>38.06</v>
      </c>
      <c r="B513" s="4">
        <v>46.5694285714286</v>
      </c>
    </row>
    <row r="514" spans="1:2">
      <c r="A514" s="4">
        <v>37.95</v>
      </c>
      <c r="B514" s="4">
        <v>46.5341428571429</v>
      </c>
    </row>
    <row r="515" spans="1:2">
      <c r="A515" s="4">
        <v>37.785</v>
      </c>
      <c r="B515" s="4">
        <v>46.2748571428571</v>
      </c>
    </row>
    <row r="516" spans="1:2">
      <c r="A516" s="4">
        <v>37.62</v>
      </c>
      <c r="B516" s="4">
        <v>46.0435714285714</v>
      </c>
    </row>
    <row r="517" spans="1:2">
      <c r="A517" s="4">
        <v>37.455</v>
      </c>
      <c r="B517" s="4">
        <v>46.0082857142857</v>
      </c>
    </row>
    <row r="518" spans="1:2">
      <c r="A518" s="4">
        <v>37.345</v>
      </c>
      <c r="B518" s="4">
        <v>45.777</v>
      </c>
    </row>
    <row r="519" spans="1:2">
      <c r="A519" s="4">
        <v>37.18</v>
      </c>
      <c r="B519" s="4">
        <v>45.5177142857143</v>
      </c>
    </row>
    <row r="520" spans="1:2">
      <c r="A520" s="4">
        <v>37.015</v>
      </c>
      <c r="B520" s="4">
        <v>45.4824285714286</v>
      </c>
    </row>
    <row r="521" spans="1:2">
      <c r="A521" s="4">
        <v>36.905</v>
      </c>
      <c r="B521" s="4">
        <v>45.2511428571429</v>
      </c>
    </row>
    <row r="522" spans="1:2">
      <c r="A522" s="4">
        <v>36.74</v>
      </c>
      <c r="B522" s="4">
        <v>45.0198571428571</v>
      </c>
    </row>
    <row r="523" spans="1:2">
      <c r="A523" s="4">
        <v>36.575</v>
      </c>
      <c r="B523" s="4">
        <v>44.9845714285714</v>
      </c>
    </row>
    <row r="524" spans="1:2">
      <c r="A524" s="4">
        <v>36.41</v>
      </c>
      <c r="B524" s="4">
        <v>44.7532857142857</v>
      </c>
    </row>
    <row r="525" spans="1:2">
      <c r="A525" s="4">
        <v>36.3</v>
      </c>
      <c r="B525" s="4">
        <v>44.522</v>
      </c>
    </row>
    <row r="526" spans="1:2">
      <c r="A526" s="4">
        <v>36.135</v>
      </c>
      <c r="B526" s="4">
        <v>44.4867142857143</v>
      </c>
    </row>
    <row r="527" spans="1:2">
      <c r="A527" s="4">
        <v>35.97</v>
      </c>
      <c r="B527" s="4">
        <v>44.2554285714286</v>
      </c>
    </row>
    <row r="528" spans="1:2">
      <c r="A528" s="4">
        <v>35.86</v>
      </c>
      <c r="B528" s="4">
        <v>44.0241428571428</v>
      </c>
    </row>
    <row r="529" spans="1:2">
      <c r="A529" s="4">
        <v>35.695</v>
      </c>
      <c r="B529" s="4">
        <v>43.9888571428571</v>
      </c>
    </row>
    <row r="530" spans="1:2">
      <c r="A530" s="4">
        <v>35.53</v>
      </c>
      <c r="B530" s="4">
        <v>43.7575714285714</v>
      </c>
    </row>
    <row r="531" spans="1:2">
      <c r="A531" s="4">
        <v>35.42</v>
      </c>
      <c r="B531" s="4">
        <v>43.5262857142857</v>
      </c>
    </row>
    <row r="532" spans="1:2">
      <c r="A532" s="4">
        <v>35.255</v>
      </c>
      <c r="B532" s="4">
        <v>43.491</v>
      </c>
    </row>
    <row r="533" spans="1:2">
      <c r="A533" s="4">
        <v>35.09</v>
      </c>
      <c r="B533" s="4">
        <v>43.2597142857143</v>
      </c>
    </row>
    <row r="534" spans="1:2">
      <c r="A534" s="4">
        <v>34.925</v>
      </c>
      <c r="B534" s="4">
        <v>43.0284285714286</v>
      </c>
    </row>
    <row r="535" spans="1:2">
      <c r="A535" s="4">
        <v>34.815</v>
      </c>
      <c r="B535" s="4">
        <v>42.9931428571429</v>
      </c>
    </row>
    <row r="536" spans="1:2">
      <c r="A536" s="4">
        <v>34.65</v>
      </c>
      <c r="B536" s="4">
        <v>42.7618571428571</v>
      </c>
    </row>
    <row r="537" spans="1:2">
      <c r="A537" s="4">
        <v>34.32</v>
      </c>
      <c r="B537" s="4">
        <v>42.5305714285714</v>
      </c>
    </row>
    <row r="538" spans="1:2">
      <c r="A538" s="4">
        <v>34.155</v>
      </c>
      <c r="B538" s="4">
        <v>42.4952857142857</v>
      </c>
    </row>
    <row r="539" spans="1:2">
      <c r="A539" s="4">
        <v>34.045</v>
      </c>
      <c r="B539" s="4">
        <v>42.236</v>
      </c>
    </row>
    <row r="540" spans="1:2">
      <c r="A540" s="4">
        <v>33.88</v>
      </c>
      <c r="B540" s="4">
        <v>42.0047142857143</v>
      </c>
    </row>
    <row r="541" spans="1:2">
      <c r="A541" s="4">
        <v>33.715</v>
      </c>
      <c r="B541" s="4">
        <v>41.9694285714286</v>
      </c>
    </row>
    <row r="542" spans="1:2">
      <c r="A542" s="4">
        <v>33.55</v>
      </c>
      <c r="B542" s="4">
        <v>41.7381428571428</v>
      </c>
    </row>
    <row r="543" spans="1:2">
      <c r="A543" s="4">
        <v>33.385</v>
      </c>
      <c r="B543" s="4">
        <v>41.5068571428571</v>
      </c>
    </row>
    <row r="544" spans="1:2">
      <c r="A544" s="4">
        <v>33.275</v>
      </c>
      <c r="B544" s="4">
        <v>41.4715714285714</v>
      </c>
    </row>
    <row r="545" spans="1:2">
      <c r="A545" s="4">
        <v>33.11</v>
      </c>
      <c r="B545" s="4">
        <v>41.2122857142857</v>
      </c>
    </row>
    <row r="546" spans="1:2">
      <c r="A546" s="4">
        <v>32.945</v>
      </c>
      <c r="B546" s="4">
        <v>40.953</v>
      </c>
    </row>
    <row r="547" spans="1:2">
      <c r="A547" s="4">
        <v>32.78</v>
      </c>
      <c r="B547" s="4">
        <v>40.8897142857143</v>
      </c>
    </row>
    <row r="548" spans="1:2">
      <c r="A548" s="4">
        <v>32.615</v>
      </c>
      <c r="B548" s="4">
        <v>40.6024285714286</v>
      </c>
    </row>
    <row r="549" spans="1:2">
      <c r="A549" s="4">
        <v>32.45</v>
      </c>
      <c r="B549" s="4">
        <v>40.3151428571429</v>
      </c>
    </row>
    <row r="550" spans="1:2">
      <c r="A550" s="4">
        <v>32.34</v>
      </c>
      <c r="B550" s="4">
        <v>40.2518571428571</v>
      </c>
    </row>
    <row r="551" spans="1:2">
      <c r="A551" s="4">
        <v>32.175</v>
      </c>
      <c r="B551" s="4">
        <v>39.9645714285714</v>
      </c>
    </row>
    <row r="552" spans="1:2">
      <c r="A552" s="4">
        <v>32.01</v>
      </c>
      <c r="B552" s="4">
        <v>39.6492857142857</v>
      </c>
    </row>
    <row r="553" spans="1:2">
      <c r="A553" s="4">
        <v>31.845</v>
      </c>
      <c r="B553" s="4">
        <v>39.586</v>
      </c>
    </row>
    <row r="554" spans="1:2">
      <c r="A554" s="4">
        <v>31.68</v>
      </c>
      <c r="B554" s="4">
        <v>39.2987142857143</v>
      </c>
    </row>
    <row r="555" spans="1:2">
      <c r="A555" s="4">
        <v>31.515</v>
      </c>
      <c r="B555" s="4">
        <v>39.0114285714286</v>
      </c>
    </row>
    <row r="556" spans="1:2">
      <c r="A556" s="4">
        <v>31.35</v>
      </c>
      <c r="B556" s="4">
        <v>38.9481428571429</v>
      </c>
    </row>
    <row r="557" spans="1:2">
      <c r="A557" s="4">
        <v>31.185</v>
      </c>
      <c r="B557" s="4">
        <v>38.6608571428571</v>
      </c>
    </row>
    <row r="558" spans="1:2">
      <c r="A558" s="4">
        <v>31.075</v>
      </c>
      <c r="B558" s="4">
        <v>38.2895714285714</v>
      </c>
    </row>
    <row r="559" spans="1:2">
      <c r="A559" s="4">
        <v>30.91</v>
      </c>
      <c r="B559" s="4">
        <v>38.1702857142857</v>
      </c>
    </row>
    <row r="560" spans="1:2">
      <c r="A560" s="4">
        <v>30.745</v>
      </c>
      <c r="B560" s="4">
        <v>37.799</v>
      </c>
    </row>
    <row r="561" spans="1:2">
      <c r="A561" s="4">
        <v>30.58</v>
      </c>
      <c r="B561" s="4">
        <v>37.4277142857143</v>
      </c>
    </row>
    <row r="562" spans="1:2">
      <c r="A562" s="4">
        <v>30.415</v>
      </c>
      <c r="B562" s="4">
        <v>37.3364285714286</v>
      </c>
    </row>
    <row r="563" spans="1:2">
      <c r="A563" s="4">
        <v>30.085</v>
      </c>
      <c r="B563" s="4">
        <v>36.9651428571429</v>
      </c>
    </row>
    <row r="564" spans="1:2">
      <c r="A564" s="4">
        <v>29.92</v>
      </c>
      <c r="B564" s="4">
        <v>36.5938571428571</v>
      </c>
    </row>
    <row r="565" spans="1:2">
      <c r="A565" s="4">
        <v>29.755</v>
      </c>
      <c r="B565" s="4">
        <v>36.4745714285714</v>
      </c>
    </row>
    <row r="566" spans="1:2">
      <c r="A566" s="4">
        <v>29.535</v>
      </c>
      <c r="B566" s="4">
        <v>36.1032857142857</v>
      </c>
    </row>
    <row r="567" spans="1:2">
      <c r="A567" s="4">
        <v>29.37</v>
      </c>
      <c r="B567" s="4">
        <v>36.012</v>
      </c>
    </row>
    <row r="568" spans="1:2">
      <c r="A568" s="4">
        <v>29.205</v>
      </c>
      <c r="B568" s="4">
        <v>35.6407142857143</v>
      </c>
    </row>
    <row r="569" spans="1:2">
      <c r="A569" s="4">
        <v>28.985</v>
      </c>
      <c r="B569" s="4">
        <v>35.2414285714286</v>
      </c>
    </row>
    <row r="570" spans="1:2">
      <c r="A570" s="4">
        <v>28.71</v>
      </c>
      <c r="B570" s="4">
        <v>35.1221428571429</v>
      </c>
    </row>
    <row r="571" spans="1:2">
      <c r="A571" s="4">
        <v>28.49</v>
      </c>
      <c r="B571" s="4">
        <v>34.6948571428571</v>
      </c>
    </row>
    <row r="572" spans="1:2">
      <c r="A572" s="4">
        <v>28.27</v>
      </c>
      <c r="B572" s="4">
        <v>34.2675714285714</v>
      </c>
    </row>
    <row r="573" spans="1:2">
      <c r="A573" s="4">
        <v>27.995</v>
      </c>
      <c r="B573" s="4">
        <v>34.1482857142857</v>
      </c>
    </row>
    <row r="574" spans="1:2">
      <c r="A574" s="4">
        <v>27.775</v>
      </c>
      <c r="B574" s="4">
        <v>33.721</v>
      </c>
    </row>
    <row r="575" spans="1:2">
      <c r="A575" s="4">
        <v>27.5</v>
      </c>
      <c r="B575" s="4">
        <v>33.3217142857143</v>
      </c>
    </row>
    <row r="576" spans="1:2">
      <c r="A576" s="4">
        <v>27.28</v>
      </c>
      <c r="B576" s="4">
        <v>33.1744285714286</v>
      </c>
    </row>
    <row r="577" spans="1:2">
      <c r="A577" s="4">
        <v>27.005</v>
      </c>
      <c r="B577" s="4">
        <v>32.7751428571429</v>
      </c>
    </row>
    <row r="578" spans="1:2">
      <c r="A578" s="4">
        <v>26.785</v>
      </c>
      <c r="B578" s="4">
        <v>32.3478571428572</v>
      </c>
    </row>
    <row r="579" spans="1:2">
      <c r="A579" s="4">
        <v>26.51</v>
      </c>
      <c r="B579" s="4">
        <v>32.2285714285714</v>
      </c>
    </row>
    <row r="580" spans="1:2">
      <c r="A580" s="4">
        <v>26.235</v>
      </c>
      <c r="B580" s="4">
        <v>31.8012857142857</v>
      </c>
    </row>
    <row r="581" spans="1:2">
      <c r="A581" s="4">
        <v>25.74</v>
      </c>
      <c r="B581" s="4">
        <v>31.374</v>
      </c>
    </row>
    <row r="582" spans="1:2">
      <c r="A582" s="4">
        <v>25.52</v>
      </c>
      <c r="B582" s="4">
        <v>31.2267142857143</v>
      </c>
    </row>
    <row r="583" spans="1:2">
      <c r="A583" s="4">
        <v>25.245</v>
      </c>
      <c r="B583" s="4">
        <v>30.7994285714286</v>
      </c>
    </row>
    <row r="584" spans="1:2">
      <c r="A584" s="4">
        <v>25.025</v>
      </c>
      <c r="B584" s="4">
        <v>30.3441428571429</v>
      </c>
    </row>
    <row r="585" spans="1:2">
      <c r="A585" s="4">
        <v>24.75</v>
      </c>
      <c r="B585" s="4">
        <v>30.1968571428571</v>
      </c>
    </row>
    <row r="586" spans="1:2">
      <c r="A586" s="4">
        <v>24.53</v>
      </c>
      <c r="B586" s="4">
        <v>29.7695714285714</v>
      </c>
    </row>
    <row r="587" spans="1:2">
      <c r="A587" s="4">
        <v>24.255</v>
      </c>
      <c r="B587" s="4">
        <v>29.3422857142857</v>
      </c>
    </row>
    <row r="588" spans="1:2">
      <c r="A588" s="4">
        <v>24.035</v>
      </c>
      <c r="B588" s="4">
        <v>29.195</v>
      </c>
    </row>
    <row r="589" spans="1:2">
      <c r="A589" s="4">
        <v>23.76</v>
      </c>
      <c r="B589" s="4">
        <v>28.7397142857143</v>
      </c>
    </row>
    <row r="590" spans="1:2">
      <c r="A590" s="4">
        <v>23.54</v>
      </c>
      <c r="B590" s="4">
        <v>28.3124285714286</v>
      </c>
    </row>
    <row r="591" spans="1:2">
      <c r="A591" s="4">
        <v>23.265</v>
      </c>
      <c r="B591" s="4">
        <v>28.1651428571429</v>
      </c>
    </row>
    <row r="592" spans="1:2">
      <c r="A592" s="4">
        <v>23.045</v>
      </c>
      <c r="B592" s="4">
        <v>27.6818571428571</v>
      </c>
    </row>
    <row r="593" spans="1:2">
      <c r="A593" s="4">
        <v>22.77</v>
      </c>
      <c r="B593" s="4">
        <v>27.1985714285714</v>
      </c>
    </row>
    <row r="594" spans="1:2">
      <c r="A594" s="4">
        <v>22.55</v>
      </c>
      <c r="B594" s="4">
        <v>27.0232857142857</v>
      </c>
    </row>
    <row r="595" spans="1:2">
      <c r="A595" s="4">
        <v>22.275</v>
      </c>
      <c r="B595" s="4">
        <v>26.512</v>
      </c>
    </row>
    <row r="596" spans="1:2">
      <c r="A596" s="4">
        <v>22.055</v>
      </c>
      <c r="B596" s="4">
        <v>26.0007142857143</v>
      </c>
    </row>
    <row r="597" spans="1:2">
      <c r="A597" s="4">
        <v>21.78</v>
      </c>
      <c r="B597" s="4">
        <v>25.8254285714286</v>
      </c>
    </row>
    <row r="598" spans="1:2">
      <c r="A598" s="4">
        <v>21.56</v>
      </c>
      <c r="B598" s="4">
        <v>25.3141428571429</v>
      </c>
    </row>
    <row r="599" spans="1:2">
      <c r="A599" s="4">
        <v>21.285</v>
      </c>
      <c r="B599" s="4">
        <v>24.8308571428571</v>
      </c>
    </row>
    <row r="600" spans="1:2">
      <c r="A600" s="4">
        <v>21.01</v>
      </c>
      <c r="B600" s="4">
        <v>24.6555714285714</v>
      </c>
    </row>
    <row r="601" spans="1:2">
      <c r="A601" s="4">
        <v>20.79</v>
      </c>
      <c r="B601" s="4">
        <v>24.1442857142857</v>
      </c>
    </row>
    <row r="602" spans="1:2">
      <c r="A602" s="4">
        <v>20.515</v>
      </c>
      <c r="B602" s="4">
        <v>23.633</v>
      </c>
    </row>
    <row r="603" spans="1:2">
      <c r="A603" s="4">
        <v>20.295</v>
      </c>
      <c r="B603" s="4">
        <v>23.4577142857143</v>
      </c>
    </row>
    <row r="604" spans="1:2">
      <c r="A604" s="4">
        <v>20.02</v>
      </c>
      <c r="B604" s="4">
        <v>22.8624285714286</v>
      </c>
    </row>
    <row r="605" spans="1:2">
      <c r="A605" s="4">
        <v>19.745</v>
      </c>
      <c r="B605" s="4">
        <v>22.2671428571429</v>
      </c>
    </row>
    <row r="606" spans="1:2">
      <c r="A606" s="4">
        <v>19.525</v>
      </c>
      <c r="B606" s="4">
        <v>22.0638571428571</v>
      </c>
    </row>
    <row r="607" spans="1:2">
      <c r="A607" s="4">
        <v>19.03</v>
      </c>
      <c r="B607" s="4">
        <v>21.4405714285714</v>
      </c>
    </row>
    <row r="608" spans="1:2">
      <c r="A608" s="4">
        <v>18.755</v>
      </c>
      <c r="B608" s="4">
        <v>20.8452857142857</v>
      </c>
    </row>
    <row r="609" spans="1:2">
      <c r="A609" s="4">
        <v>18.48</v>
      </c>
      <c r="B609" s="4">
        <v>20.642</v>
      </c>
    </row>
    <row r="610" spans="1:2">
      <c r="A610" s="4">
        <v>18.26</v>
      </c>
      <c r="B610" s="4">
        <v>20.0467142857143</v>
      </c>
    </row>
    <row r="611" spans="1:2">
      <c r="A611" s="4">
        <v>17.985</v>
      </c>
      <c r="B611" s="4">
        <v>19.4514285714286</v>
      </c>
    </row>
    <row r="612" spans="1:2">
      <c r="A612" s="4">
        <v>17.71</v>
      </c>
      <c r="B612" s="4">
        <v>19.2201428571429</v>
      </c>
    </row>
    <row r="613" spans="1:2">
      <c r="A613" s="4">
        <v>17.49</v>
      </c>
      <c r="B613" s="4">
        <v>18.6248571428571</v>
      </c>
    </row>
    <row r="614" spans="1:2">
      <c r="A614" s="4">
        <v>17.215</v>
      </c>
      <c r="B614" s="4">
        <v>18.0295714285714</v>
      </c>
    </row>
    <row r="615" spans="1:2">
      <c r="A615" s="4">
        <v>16.94</v>
      </c>
      <c r="B615" s="4">
        <v>17.7702857142857</v>
      </c>
    </row>
    <row r="616" spans="1:2">
      <c r="A616" s="4">
        <v>16.665</v>
      </c>
      <c r="B616" s="4">
        <v>17.119</v>
      </c>
    </row>
    <row r="617" spans="1:2">
      <c r="A617" s="4">
        <v>16.445</v>
      </c>
      <c r="B617" s="4">
        <v>16.4677142857143</v>
      </c>
    </row>
    <row r="618" spans="1:2">
      <c r="A618" s="4">
        <v>16.17</v>
      </c>
      <c r="B618" s="4">
        <v>16.2084285714286</v>
      </c>
    </row>
    <row r="619" spans="1:2">
      <c r="A619" s="4">
        <v>15.895</v>
      </c>
      <c r="B619" s="4">
        <v>15.5571428571429</v>
      </c>
    </row>
    <row r="620" spans="1:2">
      <c r="A620" s="4">
        <v>15.62</v>
      </c>
      <c r="B620" s="4">
        <v>14.9058571428571</v>
      </c>
    </row>
    <row r="621" spans="1:2">
      <c r="A621" s="4">
        <v>15.4</v>
      </c>
      <c r="B621" s="4">
        <v>14.6745714285714</v>
      </c>
    </row>
    <row r="622" spans="1:2">
      <c r="A622" s="4">
        <v>15.125</v>
      </c>
      <c r="B622" s="4">
        <v>13.9952857142857</v>
      </c>
    </row>
    <row r="623" spans="1:2">
      <c r="A623" s="4">
        <v>14.85</v>
      </c>
      <c r="B623" s="4">
        <v>13.344</v>
      </c>
    </row>
    <row r="624" spans="1:2">
      <c r="A624" s="4">
        <v>14.575</v>
      </c>
      <c r="B624" s="4">
        <v>13.1127142857143</v>
      </c>
    </row>
    <row r="625" spans="1:2">
      <c r="A625" s="4">
        <v>14.3</v>
      </c>
      <c r="B625" s="4">
        <v>12.4334285714286</v>
      </c>
    </row>
    <row r="626" spans="1:2">
      <c r="A626" s="4">
        <v>14.08</v>
      </c>
      <c r="B626" s="4">
        <v>11.8101428571429</v>
      </c>
    </row>
    <row r="627" spans="1:2">
      <c r="A627" s="4">
        <v>13.805</v>
      </c>
      <c r="B627" s="4">
        <v>11.6068571428571</v>
      </c>
    </row>
    <row r="628" spans="1:2">
      <c r="A628" s="4">
        <v>13.53</v>
      </c>
      <c r="B628" s="4">
        <v>11.0115714285714</v>
      </c>
    </row>
    <row r="629" spans="1:2">
      <c r="A629" s="4">
        <v>13.255</v>
      </c>
      <c r="B629" s="4">
        <v>10.4442857142857</v>
      </c>
    </row>
    <row r="630" spans="1:2">
      <c r="A630" s="4">
        <v>12.98</v>
      </c>
      <c r="B630" s="4">
        <v>10.213</v>
      </c>
    </row>
    <row r="631" spans="1:2">
      <c r="A631" s="4">
        <v>12.705</v>
      </c>
      <c r="B631" s="4">
        <v>9.61771428571429</v>
      </c>
    </row>
    <row r="632" spans="1:2">
      <c r="A632" s="4">
        <v>12.43</v>
      </c>
      <c r="B632" s="4">
        <v>9.05042857142857</v>
      </c>
    </row>
    <row r="633" spans="1:2">
      <c r="A633" s="4">
        <v>12.155</v>
      </c>
      <c r="B633" s="4">
        <v>8.81914285714286</v>
      </c>
    </row>
    <row r="634" spans="1:2">
      <c r="A634" s="4">
        <v>11.88</v>
      </c>
      <c r="B634" s="4">
        <v>8.25185714285714</v>
      </c>
    </row>
    <row r="635" spans="1:2">
      <c r="A635" s="4">
        <v>11.605</v>
      </c>
      <c r="B635" s="4">
        <v>7.65657142857143</v>
      </c>
    </row>
    <row r="636" spans="1:2">
      <c r="A636" s="4">
        <v>11.33</v>
      </c>
      <c r="B636" s="4">
        <v>7.45328571428571</v>
      </c>
    </row>
    <row r="637" spans="1:2">
      <c r="A637" s="4">
        <v>11.055</v>
      </c>
      <c r="B637" s="4">
        <v>6.858</v>
      </c>
    </row>
    <row r="638" spans="1:2">
      <c r="A638" s="4">
        <v>10.78</v>
      </c>
      <c r="B638" s="4">
        <v>6.45871428571428</v>
      </c>
    </row>
    <row r="639" spans="1:2">
      <c r="A639" s="4">
        <v>10.23</v>
      </c>
      <c r="B639" s="4">
        <v>6.33942857142857</v>
      </c>
    </row>
    <row r="640" spans="1:2">
      <c r="A640" s="4">
        <v>9.955</v>
      </c>
      <c r="B640" s="4">
        <v>5.96814285714286</v>
      </c>
    </row>
    <row r="641" spans="1:2">
      <c r="A641" s="4">
        <v>9.68</v>
      </c>
      <c r="B641" s="4">
        <v>5.56885714285714</v>
      </c>
    </row>
    <row r="642" spans="1:2">
      <c r="A642" s="4">
        <v>9.405</v>
      </c>
      <c r="B642" s="4">
        <v>5.44957142857143</v>
      </c>
    </row>
    <row r="643" spans="1:2">
      <c r="A643" s="4">
        <v>9.13</v>
      </c>
      <c r="B643" s="4">
        <v>5.05028571428571</v>
      </c>
    </row>
    <row r="644" spans="1:2">
      <c r="A644" s="4">
        <v>8.855</v>
      </c>
      <c r="B644" s="4">
        <v>4.679</v>
      </c>
    </row>
    <row r="645" spans="1:2">
      <c r="A645" s="4">
        <v>8.58</v>
      </c>
      <c r="B645" s="4">
        <v>4.55971428571428</v>
      </c>
    </row>
    <row r="646" spans="1:2">
      <c r="A646" s="4">
        <v>8.305</v>
      </c>
      <c r="B646" s="4">
        <v>4.16042857142857</v>
      </c>
    </row>
    <row r="647" spans="1:2">
      <c r="A647" s="4">
        <v>8.03</v>
      </c>
      <c r="B647" s="4">
        <v>3.76114285714286</v>
      </c>
    </row>
    <row r="648" spans="1:2">
      <c r="A648" s="4">
        <v>7.755</v>
      </c>
      <c r="B648" s="4">
        <v>3.66985714285714</v>
      </c>
    </row>
    <row r="649" spans="1:2">
      <c r="A649" s="4">
        <v>7.48</v>
      </c>
      <c r="B649" s="4">
        <v>3.32657142857143</v>
      </c>
    </row>
    <row r="650" spans="1:2">
      <c r="A650" s="4">
        <v>7.15</v>
      </c>
      <c r="B650" s="4">
        <v>3.03928571428571</v>
      </c>
    </row>
    <row r="651" spans="1:2">
      <c r="A651" s="4">
        <v>6.875</v>
      </c>
      <c r="B651" s="4">
        <v>2.976</v>
      </c>
    </row>
    <row r="652" spans="1:2">
      <c r="A652" s="4">
        <v>6.6</v>
      </c>
      <c r="B652" s="4">
        <v>2.71671428571428</v>
      </c>
    </row>
    <row r="653" spans="1:2">
      <c r="A653" s="4">
        <v>6.325</v>
      </c>
      <c r="B653" s="4">
        <v>2.42942857142857</v>
      </c>
    </row>
    <row r="654" spans="1:2">
      <c r="A654" s="4">
        <v>6.05</v>
      </c>
      <c r="B654" s="4">
        <v>2.36614285714286</v>
      </c>
    </row>
    <row r="655" spans="1:2">
      <c r="A655" s="4">
        <v>5.775</v>
      </c>
      <c r="B655" s="4">
        <v>2.07885714285714</v>
      </c>
    </row>
    <row r="656" spans="1:2">
      <c r="A656" s="4">
        <v>5.445</v>
      </c>
      <c r="B656" s="4">
        <v>1.81957142857143</v>
      </c>
    </row>
    <row r="657" spans="1:2">
      <c r="A657" s="4">
        <v>5.17</v>
      </c>
      <c r="B657" s="4">
        <v>1.75628571428571</v>
      </c>
    </row>
    <row r="658" spans="1:2">
      <c r="A658" s="4">
        <v>4.895</v>
      </c>
      <c r="B658" s="4">
        <v>1.469</v>
      </c>
    </row>
    <row r="659" spans="1:2">
      <c r="A659" s="4">
        <v>4.62</v>
      </c>
      <c r="B659" s="4">
        <v>1.20971428571428</v>
      </c>
    </row>
    <row r="660" spans="1:2">
      <c r="A660" s="4">
        <v>4.345</v>
      </c>
      <c r="B660" s="4">
        <v>1.14642857142857</v>
      </c>
    </row>
    <row r="661" spans="1:2">
      <c r="A661" s="4">
        <v>4.015</v>
      </c>
      <c r="B661" s="4">
        <v>0.887142857142859</v>
      </c>
    </row>
    <row r="662" spans="1:2">
      <c r="A662" s="4">
        <v>3.74</v>
      </c>
      <c r="B662" s="4">
        <v>0.655857142857142</v>
      </c>
    </row>
    <row r="663" spans="1:2">
      <c r="A663" s="4">
        <v>3.465</v>
      </c>
      <c r="B663" s="4">
        <v>0.620571428571429</v>
      </c>
    </row>
    <row r="664" spans="1:2">
      <c r="A664" s="4">
        <v>3.19</v>
      </c>
      <c r="B664" s="4">
        <v>0.389285714285712</v>
      </c>
    </row>
    <row r="665" spans="1:2">
      <c r="A665" s="4">
        <v>2.86</v>
      </c>
      <c r="B665" s="4">
        <v>0.129999999999999</v>
      </c>
    </row>
    <row r="666" spans="1:2">
      <c r="A666" s="4">
        <v>2.585</v>
      </c>
      <c r="B666" s="4">
        <v>0.104237541528237</v>
      </c>
    </row>
    <row r="667" spans="1:2">
      <c r="A667" s="4">
        <v>2.15416666666667</v>
      </c>
      <c r="B667" s="4">
        <v>0.0866378737541511</v>
      </c>
    </row>
    <row r="668" spans="1:2">
      <c r="A668" s="4">
        <v>1.72333333333333</v>
      </c>
      <c r="B668" s="4">
        <v>0.069038205980065</v>
      </c>
    </row>
    <row r="669" spans="1:2">
      <c r="A669" s="4">
        <v>1.2925</v>
      </c>
      <c r="B669" s="4">
        <v>0.051438538205979</v>
      </c>
    </row>
    <row r="670" spans="1:2">
      <c r="A670" s="4">
        <v>0.861666666666666</v>
      </c>
      <c r="B670" s="4">
        <v>0.0338388704318929</v>
      </c>
    </row>
    <row r="671" spans="1:2">
      <c r="A671" s="4">
        <v>0.430833333333333</v>
      </c>
      <c r="B671" s="4">
        <v>0.0162392026578068</v>
      </c>
    </row>
    <row r="672" spans="1:2">
      <c r="A672" s="4">
        <v>0</v>
      </c>
      <c r="B672" s="4">
        <v>0</v>
      </c>
    </row>
    <row r="673" spans="2:2">
      <c r="B673" s="6"/>
    </row>
    <row r="674" spans="2:2">
      <c r="B674" s="6"/>
    </row>
    <row r="675" spans="2:2">
      <c r="B675" s="6"/>
    </row>
    <row r="676" spans="2:2">
      <c r="B676" s="6"/>
    </row>
    <row r="677" spans="2:2">
      <c r="B677" s="6"/>
    </row>
    <row r="678" spans="2:2">
      <c r="B678" s="6"/>
    </row>
    <row r="679" spans="2:2">
      <c r="B679" s="6"/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92"/>
  <sheetViews>
    <sheetView workbookViewId="0">
      <selection activeCell="A1" sqref="A1:B1"/>
    </sheetView>
  </sheetViews>
  <sheetFormatPr defaultColWidth="9" defaultRowHeight="13.5" outlineLevelCol="1"/>
  <cols>
    <col min="1" max="1" width="12.625" style="1"/>
    <col min="2" max="2" width="11" style="1" customWidth="1"/>
  </cols>
  <sheetData>
    <row r="1" spans="1:2">
      <c r="A1" s="2" t="s">
        <v>0</v>
      </c>
      <c r="B1" s="2" t="s">
        <v>1</v>
      </c>
    </row>
    <row r="2" spans="1:2">
      <c r="A2" s="3">
        <v>0</v>
      </c>
      <c r="B2" s="3">
        <v>0.0182</v>
      </c>
    </row>
    <row r="3" spans="1:2">
      <c r="A3" s="3">
        <v>0.001</v>
      </c>
      <c r="B3" s="3">
        <v>0.0294</v>
      </c>
    </row>
    <row r="4" spans="1:2">
      <c r="A4" s="3">
        <v>0.002</v>
      </c>
      <c r="B4" s="3">
        <v>0.0518</v>
      </c>
    </row>
    <row r="5" spans="1:2">
      <c r="A5" s="3">
        <v>0.004</v>
      </c>
      <c r="B5" s="3">
        <v>0.063</v>
      </c>
    </row>
    <row r="6" spans="1:2">
      <c r="A6" s="3">
        <v>0.005</v>
      </c>
      <c r="B6" s="3">
        <v>0.0854</v>
      </c>
    </row>
    <row r="7" spans="1:2">
      <c r="A7" s="3">
        <v>0.007</v>
      </c>
      <c r="B7" s="3">
        <v>0.1064</v>
      </c>
    </row>
    <row r="8" spans="1:2">
      <c r="A8" s="3">
        <v>0.008</v>
      </c>
      <c r="B8" s="3">
        <v>0.1176</v>
      </c>
    </row>
    <row r="9" spans="1:2">
      <c r="A9" s="3">
        <v>0.009</v>
      </c>
      <c r="B9" s="3">
        <v>0.14</v>
      </c>
    </row>
    <row r="10" spans="1:2">
      <c r="A10" s="3">
        <v>0.011</v>
      </c>
      <c r="B10" s="3">
        <v>0.1624</v>
      </c>
    </row>
    <row r="11" spans="1:2">
      <c r="A11" s="3">
        <v>0.012</v>
      </c>
      <c r="B11" s="3">
        <v>0.1736</v>
      </c>
    </row>
    <row r="12" spans="1:2">
      <c r="A12" s="3">
        <v>0.014</v>
      </c>
      <c r="B12" s="3">
        <v>0.196</v>
      </c>
    </row>
    <row r="13" spans="1:2">
      <c r="A13" s="3">
        <v>0.015</v>
      </c>
      <c r="B13" s="3">
        <v>0.2072</v>
      </c>
    </row>
    <row r="14" spans="1:2">
      <c r="A14" s="3">
        <v>0.017</v>
      </c>
      <c r="B14" s="3">
        <v>0.2296</v>
      </c>
    </row>
    <row r="15" spans="1:2">
      <c r="A15" s="3">
        <v>0.018</v>
      </c>
      <c r="B15" s="3">
        <v>0.2562</v>
      </c>
    </row>
    <row r="16" spans="1:2">
      <c r="A16" s="3">
        <v>0.019</v>
      </c>
      <c r="B16" s="3">
        <v>0.2688</v>
      </c>
    </row>
    <row r="17" spans="1:2">
      <c r="A17" s="3">
        <v>0.021</v>
      </c>
      <c r="B17" s="3">
        <v>0.2968</v>
      </c>
    </row>
    <row r="18" spans="1:2">
      <c r="A18" s="3">
        <v>0.022</v>
      </c>
      <c r="B18" s="3">
        <v>0.3094</v>
      </c>
    </row>
    <row r="19" spans="1:2">
      <c r="A19" s="3">
        <v>0.024</v>
      </c>
      <c r="B19" s="3">
        <v>0.336</v>
      </c>
    </row>
    <row r="20" spans="1:2">
      <c r="A20" s="3">
        <v>0.025</v>
      </c>
      <c r="B20" s="3">
        <v>0.364</v>
      </c>
    </row>
    <row r="21" spans="1:2">
      <c r="A21" s="3">
        <v>0.027</v>
      </c>
      <c r="B21" s="3">
        <v>0.3766</v>
      </c>
    </row>
    <row r="22" spans="1:2">
      <c r="A22" s="3">
        <v>0.028</v>
      </c>
      <c r="B22" s="3">
        <v>0.4032</v>
      </c>
    </row>
    <row r="23" spans="1:2">
      <c r="A23" s="3">
        <v>0.03</v>
      </c>
      <c r="B23" s="3">
        <v>0.4312</v>
      </c>
    </row>
    <row r="24" spans="1:2">
      <c r="A24" s="3">
        <v>0.031</v>
      </c>
      <c r="B24" s="3">
        <v>0.4438</v>
      </c>
    </row>
    <row r="25" spans="1:2">
      <c r="A25" s="3">
        <v>0.033</v>
      </c>
      <c r="B25" s="3">
        <v>0.4704</v>
      </c>
    </row>
    <row r="26" spans="1:2">
      <c r="A26" s="3">
        <v>0.034</v>
      </c>
      <c r="B26" s="3">
        <v>0.4844</v>
      </c>
    </row>
    <row r="27" spans="1:2">
      <c r="A27" s="3">
        <v>0.036</v>
      </c>
      <c r="B27" s="3">
        <v>0.5152</v>
      </c>
    </row>
    <row r="28" spans="1:2">
      <c r="A28" s="3">
        <v>0.037</v>
      </c>
      <c r="B28" s="3">
        <v>0.5446</v>
      </c>
    </row>
    <row r="29" spans="1:2">
      <c r="A29" s="3">
        <v>0.039</v>
      </c>
      <c r="B29" s="3">
        <v>0.56</v>
      </c>
    </row>
    <row r="30" spans="1:2">
      <c r="A30" s="3">
        <v>0.04</v>
      </c>
      <c r="B30" s="3">
        <v>0.5908</v>
      </c>
    </row>
    <row r="31" spans="1:2">
      <c r="A31" s="3">
        <v>0.042</v>
      </c>
      <c r="B31" s="3">
        <v>0.6062</v>
      </c>
    </row>
    <row r="32" spans="1:2">
      <c r="A32" s="3">
        <v>0.043</v>
      </c>
      <c r="B32" s="3">
        <v>0.637</v>
      </c>
    </row>
    <row r="33" spans="1:2">
      <c r="A33" s="3">
        <v>0.045</v>
      </c>
      <c r="B33" s="3">
        <v>0.6678</v>
      </c>
    </row>
    <row r="34" spans="1:2">
      <c r="A34" s="3">
        <v>0.046</v>
      </c>
      <c r="B34" s="3">
        <v>0.6818</v>
      </c>
    </row>
    <row r="35" spans="1:2">
      <c r="A35" s="3">
        <v>0.048</v>
      </c>
      <c r="B35" s="3">
        <v>0.7126</v>
      </c>
    </row>
    <row r="36" spans="1:2">
      <c r="A36" s="3">
        <v>0.049</v>
      </c>
      <c r="B36" s="3">
        <v>0.728</v>
      </c>
    </row>
    <row r="37" spans="1:2">
      <c r="A37" s="3">
        <v>0.051</v>
      </c>
      <c r="B37" s="3">
        <v>0.7588</v>
      </c>
    </row>
    <row r="38" spans="1:2">
      <c r="A38" s="3">
        <v>0.052</v>
      </c>
      <c r="B38" s="3">
        <v>0.7896</v>
      </c>
    </row>
    <row r="39" spans="1:2">
      <c r="A39" s="3">
        <v>0.054</v>
      </c>
      <c r="B39" s="3">
        <v>0.8064</v>
      </c>
    </row>
    <row r="40" spans="1:2">
      <c r="A40" s="3">
        <v>0.055</v>
      </c>
      <c r="B40" s="3">
        <v>0.8386</v>
      </c>
    </row>
    <row r="41" spans="1:2">
      <c r="A41" s="3">
        <v>0.057</v>
      </c>
      <c r="B41" s="3">
        <v>0.8708</v>
      </c>
    </row>
    <row r="42" spans="1:2">
      <c r="A42" s="3">
        <v>0.058</v>
      </c>
      <c r="B42" s="3">
        <v>0.8862</v>
      </c>
    </row>
    <row r="43" spans="1:2">
      <c r="A43" s="3">
        <v>0.06</v>
      </c>
      <c r="B43" s="3">
        <v>0.9184</v>
      </c>
    </row>
    <row r="44" spans="1:2">
      <c r="A44" s="3">
        <v>0.061</v>
      </c>
      <c r="B44" s="3">
        <v>0.9352</v>
      </c>
    </row>
    <row r="45" spans="1:2">
      <c r="A45" s="3">
        <v>0.063</v>
      </c>
      <c r="B45" s="3">
        <v>0.9674</v>
      </c>
    </row>
    <row r="46" spans="1:2">
      <c r="A46" s="3">
        <v>0.064</v>
      </c>
      <c r="B46" s="3">
        <v>0.9996</v>
      </c>
    </row>
    <row r="47" spans="1:2">
      <c r="A47" s="3">
        <v>0.066</v>
      </c>
      <c r="B47" s="3">
        <v>1.0164</v>
      </c>
    </row>
    <row r="48" spans="1:2">
      <c r="A48" s="3">
        <v>0.067</v>
      </c>
      <c r="B48" s="3">
        <v>1.0486</v>
      </c>
    </row>
    <row r="49" spans="1:2">
      <c r="A49" s="3">
        <v>0.069</v>
      </c>
      <c r="B49" s="3">
        <v>1.064</v>
      </c>
    </row>
    <row r="50" spans="1:2">
      <c r="A50" s="3">
        <v>0.07</v>
      </c>
      <c r="B50" s="3">
        <v>1.0976</v>
      </c>
    </row>
    <row r="51" spans="1:2">
      <c r="A51" s="3">
        <v>0.072</v>
      </c>
      <c r="B51" s="3">
        <v>1.1312</v>
      </c>
    </row>
    <row r="52" spans="1:2">
      <c r="A52" s="3">
        <v>0.074</v>
      </c>
      <c r="B52" s="3">
        <v>1.148</v>
      </c>
    </row>
    <row r="53" spans="1:2">
      <c r="A53" s="3">
        <v>0.075</v>
      </c>
      <c r="B53" s="3">
        <v>1.1816</v>
      </c>
    </row>
    <row r="54" spans="1:2">
      <c r="A54" s="3">
        <v>0.077</v>
      </c>
      <c r="B54" s="3">
        <v>1.2152</v>
      </c>
    </row>
    <row r="55" spans="1:2">
      <c r="A55" s="3">
        <v>0.078</v>
      </c>
      <c r="B55" s="3">
        <v>1.232</v>
      </c>
    </row>
    <row r="56" spans="1:2">
      <c r="A56" s="3">
        <v>0.08</v>
      </c>
      <c r="B56" s="3">
        <v>1.2656</v>
      </c>
    </row>
    <row r="57" spans="1:2">
      <c r="A57" s="3">
        <v>0.081</v>
      </c>
      <c r="B57" s="3">
        <v>1.2824</v>
      </c>
    </row>
    <row r="58" spans="1:2">
      <c r="A58" s="3">
        <v>0.083</v>
      </c>
      <c r="B58" s="3">
        <v>1.316</v>
      </c>
    </row>
    <row r="59" spans="1:2">
      <c r="A59" s="3">
        <v>0.084</v>
      </c>
      <c r="B59" s="3">
        <v>1.3496</v>
      </c>
    </row>
    <row r="60" spans="1:2">
      <c r="A60" s="3">
        <v>0.086</v>
      </c>
      <c r="B60" s="3">
        <v>1.3664</v>
      </c>
    </row>
    <row r="61" spans="1:2">
      <c r="A61" s="3">
        <v>0.087</v>
      </c>
      <c r="B61" s="3">
        <v>1.4</v>
      </c>
    </row>
    <row r="62" spans="1:2">
      <c r="A62" s="3">
        <v>0.089</v>
      </c>
      <c r="B62" s="3">
        <v>1.4168</v>
      </c>
    </row>
    <row r="63" spans="1:2">
      <c r="A63" s="3">
        <v>0.091</v>
      </c>
      <c r="B63" s="3">
        <v>1.449</v>
      </c>
    </row>
    <row r="64" spans="1:2">
      <c r="A64" s="3">
        <v>0.092</v>
      </c>
      <c r="B64" s="3">
        <v>1.4826</v>
      </c>
    </row>
    <row r="65" spans="1:2">
      <c r="A65" s="3">
        <v>0.094</v>
      </c>
      <c r="B65" s="3">
        <v>1.4994</v>
      </c>
    </row>
    <row r="66" spans="1:2">
      <c r="A66" s="3">
        <v>0.095</v>
      </c>
      <c r="B66" s="3">
        <v>1.5316</v>
      </c>
    </row>
    <row r="67" spans="1:2">
      <c r="A67" s="3">
        <v>0.097</v>
      </c>
      <c r="B67" s="3">
        <v>1.5652</v>
      </c>
    </row>
    <row r="68" spans="1:2">
      <c r="A68" s="3">
        <v>0.098</v>
      </c>
      <c r="B68" s="3">
        <v>1.582</v>
      </c>
    </row>
    <row r="69" spans="1:2">
      <c r="A69" s="3">
        <v>0.1</v>
      </c>
      <c r="B69" s="3">
        <v>1.6142</v>
      </c>
    </row>
    <row r="70" spans="1:2">
      <c r="A70" s="3">
        <v>0.101</v>
      </c>
      <c r="B70" s="3">
        <v>1.631</v>
      </c>
    </row>
    <row r="71" spans="1:2">
      <c r="A71" s="3">
        <v>0.103</v>
      </c>
      <c r="B71" s="3">
        <v>1.6646</v>
      </c>
    </row>
    <row r="72" spans="1:2">
      <c r="A72" s="3">
        <v>0.105</v>
      </c>
      <c r="B72" s="3">
        <v>1.6968</v>
      </c>
    </row>
    <row r="73" spans="1:2">
      <c r="A73" s="3">
        <v>0.106</v>
      </c>
      <c r="B73" s="3">
        <v>1.7136</v>
      </c>
    </row>
    <row r="74" spans="1:2">
      <c r="A74" s="3">
        <v>0.108</v>
      </c>
      <c r="B74" s="3">
        <v>1.7402</v>
      </c>
    </row>
    <row r="75" spans="1:2">
      <c r="A75" s="3">
        <v>0.109</v>
      </c>
      <c r="B75" s="3">
        <v>1.7542</v>
      </c>
    </row>
    <row r="76" spans="1:2">
      <c r="A76" s="3">
        <v>0.111</v>
      </c>
      <c r="B76" s="3">
        <v>1.7822</v>
      </c>
    </row>
    <row r="77" spans="1:2">
      <c r="A77" s="3">
        <v>0.112</v>
      </c>
      <c r="B77" s="3">
        <v>1.8088</v>
      </c>
    </row>
    <row r="78" spans="1:2">
      <c r="A78" s="3">
        <v>0.114</v>
      </c>
      <c r="B78" s="3">
        <v>1.8228</v>
      </c>
    </row>
    <row r="79" spans="1:2">
      <c r="A79" s="3">
        <v>0.115</v>
      </c>
      <c r="B79" s="3">
        <v>1.8508</v>
      </c>
    </row>
    <row r="80" spans="1:2">
      <c r="A80" s="3">
        <v>0.117</v>
      </c>
      <c r="B80" s="3">
        <v>1.8634</v>
      </c>
    </row>
    <row r="81" spans="1:2">
      <c r="A81" s="3">
        <v>0.119</v>
      </c>
      <c r="B81" s="3">
        <v>1.8914</v>
      </c>
    </row>
    <row r="82" spans="1:2">
      <c r="A82" s="3">
        <v>0.12</v>
      </c>
      <c r="B82" s="3">
        <v>1.918</v>
      </c>
    </row>
    <row r="83" spans="1:2">
      <c r="A83" s="3">
        <v>0.122</v>
      </c>
      <c r="B83" s="3">
        <v>1.932</v>
      </c>
    </row>
    <row r="84" spans="1:2">
      <c r="A84" s="3">
        <v>0.123</v>
      </c>
      <c r="B84" s="3">
        <v>1.96</v>
      </c>
    </row>
    <row r="85" spans="1:2">
      <c r="A85" s="3">
        <v>0.125</v>
      </c>
      <c r="B85" s="3">
        <v>1.9852</v>
      </c>
    </row>
    <row r="86" spans="1:2">
      <c r="A86" s="3">
        <v>0.126</v>
      </c>
      <c r="B86" s="3">
        <v>1.9964</v>
      </c>
    </row>
    <row r="87" spans="1:2">
      <c r="A87" s="3">
        <v>0.128</v>
      </c>
      <c r="B87" s="3">
        <v>2.0188</v>
      </c>
    </row>
    <row r="88" spans="1:2">
      <c r="A88" s="3">
        <v>0.13</v>
      </c>
      <c r="B88" s="3">
        <v>2.03</v>
      </c>
    </row>
    <row r="89" spans="1:2">
      <c r="A89" s="3">
        <v>0.131</v>
      </c>
      <c r="B89" s="3">
        <v>2.0538</v>
      </c>
    </row>
    <row r="90" spans="1:2">
      <c r="A90" s="3">
        <v>0.133</v>
      </c>
      <c r="B90" s="3">
        <v>2.0762</v>
      </c>
    </row>
    <row r="91" spans="1:2">
      <c r="A91" s="3">
        <v>0.134</v>
      </c>
      <c r="B91" s="3">
        <v>2.0874</v>
      </c>
    </row>
    <row r="92" spans="1:2">
      <c r="A92" s="3">
        <v>0.136</v>
      </c>
      <c r="B92" s="3">
        <v>2.1112</v>
      </c>
    </row>
    <row r="93" spans="1:2">
      <c r="A93" s="3">
        <v>0.138</v>
      </c>
      <c r="B93" s="3">
        <v>2.1224</v>
      </c>
    </row>
    <row r="94" spans="1:2">
      <c r="A94" s="3">
        <v>0.139</v>
      </c>
      <c r="B94" s="3">
        <v>2.1448</v>
      </c>
    </row>
    <row r="95" spans="1:2">
      <c r="A95" s="3">
        <v>0.141</v>
      </c>
      <c r="B95" s="3">
        <v>2.1686</v>
      </c>
    </row>
    <row r="96" spans="1:2">
      <c r="A96" s="3">
        <v>0.143</v>
      </c>
      <c r="B96" s="3">
        <v>2.1798</v>
      </c>
    </row>
    <row r="97" spans="1:2">
      <c r="A97" s="3">
        <v>0.145</v>
      </c>
      <c r="B97" s="3">
        <v>2.2008</v>
      </c>
    </row>
    <row r="98" spans="1:2">
      <c r="A98" s="3">
        <v>0.146</v>
      </c>
      <c r="B98" s="3">
        <v>2.2218</v>
      </c>
    </row>
    <row r="99" spans="1:2">
      <c r="A99" s="3">
        <v>0.148</v>
      </c>
      <c r="B99" s="3">
        <v>2.2316</v>
      </c>
    </row>
    <row r="100" spans="1:2">
      <c r="A100" s="3">
        <v>0.15</v>
      </c>
      <c r="B100" s="3">
        <v>2.2512</v>
      </c>
    </row>
    <row r="101" spans="1:2">
      <c r="A101" s="3">
        <v>0.152</v>
      </c>
      <c r="B101" s="3">
        <v>2.261</v>
      </c>
    </row>
    <row r="102" spans="1:2">
      <c r="A102" s="3">
        <v>0.154</v>
      </c>
      <c r="B102" s="3">
        <v>2.282</v>
      </c>
    </row>
    <row r="103" spans="1:2">
      <c r="A103" s="3">
        <v>0.156</v>
      </c>
      <c r="B103" s="3">
        <v>2.3016</v>
      </c>
    </row>
    <row r="104" spans="1:2">
      <c r="A104" s="3">
        <v>0.158</v>
      </c>
      <c r="B104" s="3">
        <v>2.3114</v>
      </c>
    </row>
    <row r="105" spans="1:2">
      <c r="A105" s="3">
        <v>0.16</v>
      </c>
      <c r="B105" s="3">
        <v>2.331</v>
      </c>
    </row>
    <row r="106" spans="1:2">
      <c r="A106" s="3">
        <v>0.162</v>
      </c>
      <c r="B106" s="3">
        <v>2.3408</v>
      </c>
    </row>
    <row r="107" spans="1:2">
      <c r="A107" s="3">
        <v>0.164</v>
      </c>
      <c r="B107" s="3">
        <v>2.3618</v>
      </c>
    </row>
    <row r="108" spans="1:2">
      <c r="A108" s="3">
        <v>0.167</v>
      </c>
      <c r="B108" s="3">
        <v>2.3814</v>
      </c>
    </row>
    <row r="109" spans="1:2">
      <c r="A109" s="3">
        <v>0.169</v>
      </c>
      <c r="B109" s="3">
        <v>2.3898</v>
      </c>
    </row>
    <row r="110" spans="1:2">
      <c r="A110" s="3">
        <v>0.171</v>
      </c>
      <c r="B110" s="3">
        <v>2.4066</v>
      </c>
    </row>
    <row r="111" spans="1:2">
      <c r="A111" s="3">
        <v>0.173</v>
      </c>
      <c r="B111" s="3">
        <v>2.4234</v>
      </c>
    </row>
    <row r="112" spans="1:2">
      <c r="A112" s="3">
        <v>0.176</v>
      </c>
      <c r="B112" s="3">
        <v>2.4318</v>
      </c>
    </row>
    <row r="113" spans="1:2">
      <c r="A113" s="3">
        <v>0.178</v>
      </c>
      <c r="B113" s="3">
        <v>2.4486</v>
      </c>
    </row>
    <row r="114" spans="1:2">
      <c r="A114" s="3">
        <v>0.18</v>
      </c>
      <c r="B114" s="3">
        <v>2.457</v>
      </c>
    </row>
    <row r="115" spans="1:2">
      <c r="A115" s="3">
        <v>0.182</v>
      </c>
      <c r="B115" s="3">
        <v>2.4738</v>
      </c>
    </row>
    <row r="116" spans="1:2">
      <c r="A116" s="3">
        <v>0.184</v>
      </c>
      <c r="B116" s="3">
        <v>2.4906</v>
      </c>
    </row>
    <row r="117" spans="1:2">
      <c r="A117" s="3">
        <v>0.187</v>
      </c>
      <c r="B117" s="3">
        <v>2.499</v>
      </c>
    </row>
    <row r="118" spans="1:2">
      <c r="A118" s="3">
        <v>0.189</v>
      </c>
      <c r="B118" s="3">
        <v>2.5158</v>
      </c>
    </row>
    <row r="119" spans="1:2">
      <c r="A119" s="3">
        <v>0.191</v>
      </c>
      <c r="B119" s="3">
        <v>2.5242</v>
      </c>
    </row>
    <row r="120" spans="1:2">
      <c r="A120" s="3">
        <v>0.193</v>
      </c>
      <c r="B120" s="3">
        <v>2.541</v>
      </c>
    </row>
    <row r="121" spans="1:2">
      <c r="A121" s="3">
        <v>0.196</v>
      </c>
      <c r="B121" s="3">
        <v>2.5564</v>
      </c>
    </row>
    <row r="122" spans="1:2">
      <c r="A122" s="3">
        <v>0.198</v>
      </c>
      <c r="B122" s="3">
        <v>2.5634</v>
      </c>
    </row>
    <row r="123" spans="1:2">
      <c r="A123" s="3">
        <v>0.2</v>
      </c>
      <c r="B123" s="3">
        <v>2.5788</v>
      </c>
    </row>
    <row r="124" spans="1:2">
      <c r="A124" s="3">
        <v>0.202</v>
      </c>
      <c r="B124" s="3">
        <v>2.5858</v>
      </c>
    </row>
    <row r="125" spans="1:2">
      <c r="A125" s="3">
        <v>0.205</v>
      </c>
      <c r="B125" s="3">
        <v>2.6012</v>
      </c>
    </row>
    <row r="126" spans="1:2">
      <c r="A126" s="3">
        <v>0.207</v>
      </c>
      <c r="B126" s="3">
        <v>2.6152</v>
      </c>
    </row>
    <row r="127" spans="1:2">
      <c r="A127" s="3">
        <v>0.209</v>
      </c>
      <c r="B127" s="3">
        <v>2.6236</v>
      </c>
    </row>
    <row r="128" spans="1:2">
      <c r="A128" s="3">
        <v>0.211</v>
      </c>
      <c r="B128" s="3">
        <v>2.6376</v>
      </c>
    </row>
    <row r="129" spans="1:2">
      <c r="A129" s="3">
        <v>0.214</v>
      </c>
      <c r="B129" s="3">
        <v>2.653</v>
      </c>
    </row>
    <row r="130" spans="1:2">
      <c r="A130" s="3">
        <v>0.216</v>
      </c>
      <c r="B130" s="3">
        <v>2.66</v>
      </c>
    </row>
    <row r="131" spans="1:2">
      <c r="A131" s="3">
        <v>0.218</v>
      </c>
      <c r="B131" s="3">
        <v>2.6754</v>
      </c>
    </row>
    <row r="132" spans="1:2">
      <c r="A132" s="3">
        <v>0.22</v>
      </c>
      <c r="B132" s="3">
        <v>2.6824</v>
      </c>
    </row>
    <row r="133" spans="1:2">
      <c r="A133" s="3">
        <v>0.223</v>
      </c>
      <c r="B133" s="3">
        <v>2.6964</v>
      </c>
    </row>
    <row r="134" spans="1:2">
      <c r="A134" s="3">
        <v>0.225</v>
      </c>
      <c r="B134" s="3">
        <v>2.709</v>
      </c>
    </row>
    <row r="135" spans="1:2">
      <c r="A135" s="3">
        <v>0.227001254</v>
      </c>
      <c r="B135" s="3">
        <v>2.716</v>
      </c>
    </row>
    <row r="136" spans="1:2">
      <c r="A136" s="3">
        <v>0.229</v>
      </c>
      <c r="B136" s="3">
        <v>2.73</v>
      </c>
    </row>
    <row r="137" spans="1:2">
      <c r="A137" s="3">
        <v>0.231</v>
      </c>
      <c r="B137" s="3">
        <v>2.7356</v>
      </c>
    </row>
    <row r="138" spans="1:2">
      <c r="A138" s="3">
        <v>0.233</v>
      </c>
      <c r="B138" s="3">
        <v>2.7496</v>
      </c>
    </row>
    <row r="139" spans="1:2">
      <c r="A139" s="3">
        <v>0.235</v>
      </c>
      <c r="B139" s="3">
        <v>2.7636</v>
      </c>
    </row>
    <row r="140" spans="1:2">
      <c r="A140" s="3">
        <v>0.238</v>
      </c>
      <c r="B140" s="3">
        <v>2.7692</v>
      </c>
    </row>
    <row r="141" spans="1:2">
      <c r="A141" s="3">
        <v>0.24</v>
      </c>
      <c r="B141" s="3">
        <v>2.7832</v>
      </c>
    </row>
    <row r="142" spans="1:2">
      <c r="A142" s="3">
        <v>0.242</v>
      </c>
      <c r="B142" s="3">
        <v>2.7972</v>
      </c>
    </row>
    <row r="143" spans="1:2">
      <c r="A143" s="3">
        <v>0.244</v>
      </c>
      <c r="B143" s="3">
        <v>2.8028</v>
      </c>
    </row>
    <row r="144" spans="1:2">
      <c r="A144" s="3">
        <v>0.246</v>
      </c>
      <c r="B144" s="3">
        <v>2.8168</v>
      </c>
    </row>
    <row r="145" spans="1:2">
      <c r="A145" s="3">
        <v>0.248</v>
      </c>
      <c r="B145" s="3">
        <v>2.8224</v>
      </c>
    </row>
    <row r="146" spans="1:2">
      <c r="A146" s="3">
        <v>0.25</v>
      </c>
      <c r="B146" s="3">
        <v>2.835</v>
      </c>
    </row>
    <row r="147" spans="1:2">
      <c r="A147" s="3">
        <v>0.252</v>
      </c>
      <c r="B147" s="3">
        <v>2.8462</v>
      </c>
    </row>
    <row r="148" spans="1:2">
      <c r="A148" s="3">
        <v>0.254</v>
      </c>
      <c r="B148" s="3">
        <v>2.8532</v>
      </c>
    </row>
    <row r="149" spans="1:2">
      <c r="A149" s="3">
        <v>0.256</v>
      </c>
      <c r="B149" s="3">
        <v>2.8644</v>
      </c>
    </row>
    <row r="150" spans="1:2">
      <c r="A150" s="3">
        <v>0.258</v>
      </c>
      <c r="B150" s="3">
        <v>2.8714</v>
      </c>
    </row>
    <row r="151" spans="1:2">
      <c r="A151" s="3">
        <v>0.259</v>
      </c>
      <c r="B151" s="3">
        <v>2.884</v>
      </c>
    </row>
    <row r="152" spans="1:2">
      <c r="A152" s="3">
        <v>0.261</v>
      </c>
      <c r="B152" s="3">
        <v>2.8952</v>
      </c>
    </row>
    <row r="153" spans="1:2">
      <c r="A153" s="3">
        <v>0.263</v>
      </c>
      <c r="B153" s="3">
        <v>2.9022</v>
      </c>
    </row>
    <row r="154" spans="1:2">
      <c r="A154" s="3">
        <v>0.265</v>
      </c>
      <c r="B154" s="3">
        <v>2.9134</v>
      </c>
    </row>
    <row r="155" spans="1:2">
      <c r="A155" s="3">
        <v>0.267</v>
      </c>
      <c r="B155" s="3">
        <v>2.926</v>
      </c>
    </row>
    <row r="156" spans="1:2">
      <c r="A156" s="3">
        <v>0.269</v>
      </c>
      <c r="B156" s="3">
        <v>2.933</v>
      </c>
    </row>
    <row r="157" spans="1:2">
      <c r="A157" s="3">
        <v>0.271</v>
      </c>
      <c r="B157" s="3">
        <v>2.9456</v>
      </c>
    </row>
    <row r="158" spans="1:2">
      <c r="A158" s="3">
        <v>0.273</v>
      </c>
      <c r="B158" s="3">
        <v>2.9526</v>
      </c>
    </row>
    <row r="159" spans="1:2">
      <c r="A159" s="3">
        <v>0.274</v>
      </c>
      <c r="B159" s="3">
        <v>2.9666</v>
      </c>
    </row>
    <row r="160" spans="1:2">
      <c r="A160" s="3">
        <v>0.276</v>
      </c>
      <c r="B160" s="3">
        <v>2.9806</v>
      </c>
    </row>
    <row r="161" spans="1:2">
      <c r="A161" s="3">
        <v>0.278</v>
      </c>
      <c r="B161" s="3">
        <v>2.9862</v>
      </c>
    </row>
    <row r="162" spans="1:2">
      <c r="A162" s="3">
        <v>0.28</v>
      </c>
      <c r="B162" s="3">
        <v>3.0002</v>
      </c>
    </row>
    <row r="163" spans="1:2">
      <c r="A163" s="3">
        <v>0.282</v>
      </c>
      <c r="B163" s="3">
        <v>3.0072</v>
      </c>
    </row>
    <row r="164" spans="1:2">
      <c r="A164" s="3">
        <v>0.283</v>
      </c>
      <c r="B164" s="3">
        <v>3.0198</v>
      </c>
    </row>
    <row r="165" spans="1:2">
      <c r="A165" s="3">
        <v>0.285</v>
      </c>
      <c r="B165" s="3">
        <v>3.0338</v>
      </c>
    </row>
    <row r="166" spans="1:2">
      <c r="A166" s="3">
        <v>0.287</v>
      </c>
      <c r="B166" s="3">
        <v>3.0408</v>
      </c>
    </row>
    <row r="167" spans="1:2">
      <c r="A167" s="3">
        <v>0.289</v>
      </c>
      <c r="B167" s="3">
        <v>3.0534</v>
      </c>
    </row>
    <row r="168" spans="1:2">
      <c r="A168" s="3">
        <v>0.291</v>
      </c>
      <c r="B168" s="3">
        <v>3.0688</v>
      </c>
    </row>
    <row r="169" spans="1:2">
      <c r="A169" s="3">
        <v>0.292</v>
      </c>
      <c r="B169" s="3">
        <v>3.0772</v>
      </c>
    </row>
    <row r="170" spans="1:2">
      <c r="A170" s="3">
        <v>0.294</v>
      </c>
      <c r="B170" s="3">
        <v>3.0926</v>
      </c>
    </row>
    <row r="171" spans="1:2">
      <c r="A171" s="3">
        <v>0.296</v>
      </c>
      <c r="B171" s="3">
        <v>3.0996</v>
      </c>
    </row>
    <row r="172" spans="1:2">
      <c r="A172" s="3">
        <v>0.298</v>
      </c>
      <c r="B172" s="3">
        <v>3.115</v>
      </c>
    </row>
    <row r="173" spans="1:2">
      <c r="A173" s="3">
        <v>0.3</v>
      </c>
      <c r="B173" s="3">
        <v>3.1304</v>
      </c>
    </row>
    <row r="174" spans="1:2">
      <c r="A174" s="3">
        <v>0.301</v>
      </c>
      <c r="B174" s="3">
        <v>3.1388</v>
      </c>
    </row>
    <row r="175" spans="1:2">
      <c r="A175" s="3">
        <v>0.303</v>
      </c>
      <c r="B175" s="3">
        <v>3.1542</v>
      </c>
    </row>
    <row r="176" spans="1:2">
      <c r="A176" s="3">
        <v>0.305</v>
      </c>
      <c r="B176" s="3">
        <v>3.1612</v>
      </c>
    </row>
    <row r="177" spans="1:2">
      <c r="A177" s="3">
        <v>0.307</v>
      </c>
      <c r="B177" s="3">
        <v>3.1766</v>
      </c>
    </row>
    <row r="178" spans="1:2">
      <c r="A178" s="3">
        <v>0.309</v>
      </c>
      <c r="B178" s="3">
        <v>3.192</v>
      </c>
    </row>
    <row r="179" spans="1:2">
      <c r="A179" s="3">
        <v>0.311</v>
      </c>
      <c r="B179" s="3">
        <v>3.2004</v>
      </c>
    </row>
    <row r="180" spans="1:2">
      <c r="A180" s="3">
        <v>0.313</v>
      </c>
      <c r="B180" s="3">
        <v>3.213</v>
      </c>
    </row>
    <row r="181" spans="1:2">
      <c r="A181" s="3">
        <v>0.315</v>
      </c>
      <c r="B181" s="3">
        <v>3.22</v>
      </c>
    </row>
    <row r="182" spans="1:2">
      <c r="A182" s="3">
        <v>0.317</v>
      </c>
      <c r="B182" s="3">
        <v>3.234</v>
      </c>
    </row>
    <row r="183" spans="1:2">
      <c r="A183" s="3">
        <v>0.319</v>
      </c>
      <c r="B183" s="3">
        <v>3.2466</v>
      </c>
    </row>
    <row r="184" spans="1:2">
      <c r="A184" s="3">
        <v>0.321</v>
      </c>
      <c r="B184" s="3">
        <v>3.2536</v>
      </c>
    </row>
    <row r="185" spans="1:2">
      <c r="A185" s="3">
        <v>0.324</v>
      </c>
      <c r="B185" s="3">
        <v>3.2676</v>
      </c>
    </row>
    <row r="186" spans="1:2">
      <c r="A186" s="3">
        <v>0.326</v>
      </c>
      <c r="B186" s="3">
        <v>3.2802</v>
      </c>
    </row>
    <row r="187" spans="1:2">
      <c r="A187" s="3">
        <v>0.328</v>
      </c>
      <c r="B187" s="3">
        <v>3.2872</v>
      </c>
    </row>
    <row r="188" spans="1:2">
      <c r="A188" s="3">
        <v>0.33</v>
      </c>
      <c r="B188" s="3">
        <v>3.3012</v>
      </c>
    </row>
    <row r="189" spans="1:2">
      <c r="A189" s="3">
        <v>0.333</v>
      </c>
      <c r="B189" s="3">
        <v>3.3068</v>
      </c>
    </row>
    <row r="190" spans="1:2">
      <c r="A190" s="3">
        <v>0.335</v>
      </c>
      <c r="B190" s="3">
        <v>3.3208</v>
      </c>
    </row>
    <row r="191" spans="1:2">
      <c r="A191" s="3">
        <v>0.338</v>
      </c>
      <c r="B191" s="3">
        <v>3.3334</v>
      </c>
    </row>
    <row r="192" spans="1:2">
      <c r="A192" s="3">
        <v>0.341</v>
      </c>
      <c r="B192" s="3">
        <v>3.3404</v>
      </c>
    </row>
    <row r="193" spans="1:2">
      <c r="A193" s="3">
        <v>0.343</v>
      </c>
      <c r="B193" s="3">
        <v>3.3516</v>
      </c>
    </row>
    <row r="194" spans="1:2">
      <c r="A194" s="3">
        <v>0.346</v>
      </c>
      <c r="B194" s="3">
        <v>3.3586</v>
      </c>
    </row>
    <row r="195" spans="1:2">
      <c r="A195" s="3">
        <v>0.348</v>
      </c>
      <c r="B195" s="3">
        <v>3.3698</v>
      </c>
    </row>
    <row r="196" spans="1:2">
      <c r="A196" s="3">
        <v>0.351</v>
      </c>
      <c r="B196" s="3">
        <v>3.3824</v>
      </c>
    </row>
    <row r="197" spans="1:2">
      <c r="A197" s="3">
        <v>0.354</v>
      </c>
      <c r="B197" s="3">
        <v>3.388</v>
      </c>
    </row>
    <row r="198" spans="1:2">
      <c r="A198" s="3">
        <v>0.357</v>
      </c>
      <c r="B198" s="3">
        <v>3.4006</v>
      </c>
    </row>
    <row r="199" spans="1:2">
      <c r="A199" s="3">
        <v>0.36</v>
      </c>
      <c r="B199" s="3">
        <v>3.4132</v>
      </c>
    </row>
    <row r="200" spans="1:2">
      <c r="A200" s="3">
        <v>0.363</v>
      </c>
      <c r="B200" s="3">
        <v>3.4188</v>
      </c>
    </row>
    <row r="201" spans="1:2">
      <c r="A201" s="3">
        <v>0.366</v>
      </c>
      <c r="B201" s="3">
        <v>3.4314</v>
      </c>
    </row>
    <row r="202" spans="1:2">
      <c r="A202" s="3">
        <v>0.369</v>
      </c>
      <c r="B202" s="3">
        <v>3.437</v>
      </c>
    </row>
    <row r="203" spans="1:2">
      <c r="A203" s="3">
        <v>0.372</v>
      </c>
      <c r="B203" s="3">
        <v>3.4496</v>
      </c>
    </row>
    <row r="204" spans="1:2">
      <c r="A204" s="3">
        <v>0.375</v>
      </c>
      <c r="B204" s="3">
        <v>3.4622</v>
      </c>
    </row>
    <row r="205" spans="1:2">
      <c r="A205" s="3">
        <v>0.379</v>
      </c>
      <c r="B205" s="3">
        <v>3.4678</v>
      </c>
    </row>
    <row r="206" spans="1:2">
      <c r="A206" s="3">
        <v>0.382</v>
      </c>
      <c r="B206" s="3">
        <v>3.4804</v>
      </c>
    </row>
    <row r="207" spans="1:2">
      <c r="A207" s="3">
        <v>0.385</v>
      </c>
      <c r="B207" s="3">
        <v>3.4874</v>
      </c>
    </row>
    <row r="208" spans="1:2">
      <c r="A208" s="3">
        <v>0.389</v>
      </c>
      <c r="B208" s="3">
        <v>3.5</v>
      </c>
    </row>
    <row r="209" spans="1:2">
      <c r="A209" s="3">
        <v>0.392</v>
      </c>
      <c r="B209" s="3">
        <v>3.5112</v>
      </c>
    </row>
    <row r="210" spans="1:2">
      <c r="A210" s="3">
        <v>0.396</v>
      </c>
      <c r="B210" s="3">
        <v>3.5182</v>
      </c>
    </row>
    <row r="211" spans="1:2">
      <c r="A211" s="3">
        <v>0.399</v>
      </c>
      <c r="B211" s="3">
        <v>3.5308</v>
      </c>
    </row>
    <row r="212" spans="1:2">
      <c r="A212" s="3">
        <v>0.403</v>
      </c>
      <c r="B212" s="3">
        <v>3.5434</v>
      </c>
    </row>
    <row r="213" spans="1:2">
      <c r="A213" s="3">
        <v>0.406</v>
      </c>
      <c r="B213" s="3">
        <v>3.549</v>
      </c>
    </row>
    <row r="214" spans="1:2">
      <c r="A214" s="3">
        <v>0.41</v>
      </c>
      <c r="B214" s="3">
        <v>3.5616</v>
      </c>
    </row>
    <row r="215" spans="1:2">
      <c r="A215" s="3">
        <v>0.414</v>
      </c>
      <c r="B215" s="3">
        <v>3.5672</v>
      </c>
    </row>
    <row r="216" spans="1:2">
      <c r="A216" s="3">
        <v>0.418</v>
      </c>
      <c r="B216" s="3">
        <v>3.5798</v>
      </c>
    </row>
    <row r="217" spans="1:2">
      <c r="A217" s="3">
        <v>0.422</v>
      </c>
      <c r="B217" s="3">
        <v>3.5924</v>
      </c>
    </row>
    <row r="218" spans="1:2">
      <c r="A218" s="3">
        <v>0.425</v>
      </c>
      <c r="B218" s="3">
        <v>3.598</v>
      </c>
    </row>
    <row r="219" spans="1:2">
      <c r="A219" s="3">
        <v>0.429</v>
      </c>
      <c r="B219" s="3">
        <v>3.6106</v>
      </c>
    </row>
    <row r="220" spans="1:2">
      <c r="A220" s="3">
        <v>0.433</v>
      </c>
      <c r="B220" s="3">
        <v>3.6162</v>
      </c>
    </row>
    <row r="221" spans="1:2">
      <c r="A221" s="3">
        <v>0.437</v>
      </c>
      <c r="B221" s="3">
        <v>3.6288</v>
      </c>
    </row>
    <row r="222" spans="1:2">
      <c r="A222" s="3">
        <v>0.441</v>
      </c>
      <c r="B222" s="3">
        <v>3.64</v>
      </c>
    </row>
    <row r="223" spans="1:2">
      <c r="A223" s="3">
        <v>0.446</v>
      </c>
      <c r="B223" s="3">
        <v>3.647</v>
      </c>
    </row>
    <row r="224" spans="1:2">
      <c r="A224" s="3">
        <v>0.45</v>
      </c>
      <c r="B224" s="3">
        <v>3.6582</v>
      </c>
    </row>
    <row r="225" spans="1:2">
      <c r="A225" s="3">
        <v>0.454</v>
      </c>
      <c r="B225" s="3">
        <v>3.6652</v>
      </c>
    </row>
    <row r="226" spans="1:2">
      <c r="A226" s="3">
        <v>0.458</v>
      </c>
      <c r="B226" s="3">
        <v>3.6764</v>
      </c>
    </row>
    <row r="227" spans="1:2">
      <c r="A227" s="3">
        <v>0.462</v>
      </c>
      <c r="B227" s="3">
        <v>3.689</v>
      </c>
    </row>
    <row r="228" spans="1:2">
      <c r="A228" s="3">
        <v>0.467</v>
      </c>
      <c r="B228" s="3">
        <v>3.6946</v>
      </c>
    </row>
    <row r="229" spans="1:2">
      <c r="A229" s="3">
        <v>0.471</v>
      </c>
      <c r="B229" s="3">
        <v>3.7058</v>
      </c>
    </row>
    <row r="230" spans="1:2">
      <c r="A230" s="3">
        <v>0.475</v>
      </c>
      <c r="B230" s="3">
        <v>3.717</v>
      </c>
    </row>
    <row r="231" spans="1:2">
      <c r="A231" s="3">
        <v>0.479</v>
      </c>
      <c r="B231" s="3">
        <v>3.7226</v>
      </c>
    </row>
    <row r="232" spans="1:2">
      <c r="A232" s="3">
        <v>0.484</v>
      </c>
      <c r="B232" s="3">
        <v>3.7338</v>
      </c>
    </row>
    <row r="233" spans="1:2">
      <c r="A233" s="3">
        <v>0.489</v>
      </c>
      <c r="B233" s="3">
        <v>3.7408</v>
      </c>
    </row>
    <row r="234" spans="1:2">
      <c r="A234" s="3">
        <v>0.493</v>
      </c>
      <c r="B234" s="3">
        <v>3.752</v>
      </c>
    </row>
    <row r="235" spans="1:2">
      <c r="A235" s="3">
        <v>0.498</v>
      </c>
      <c r="B235" s="3">
        <v>3.7632</v>
      </c>
    </row>
    <row r="236" spans="1:2">
      <c r="A236" s="3">
        <v>0.502</v>
      </c>
      <c r="B236" s="3">
        <v>3.7688</v>
      </c>
    </row>
    <row r="237" spans="1:2">
      <c r="A237" s="3">
        <v>0.507</v>
      </c>
      <c r="B237" s="3">
        <v>3.78</v>
      </c>
    </row>
    <row r="238" spans="1:2">
      <c r="A238" s="3">
        <v>0.511</v>
      </c>
      <c r="B238" s="3">
        <v>3.7856</v>
      </c>
    </row>
    <row r="239" spans="1:2">
      <c r="A239" s="3">
        <v>0.516</v>
      </c>
      <c r="B239" s="3">
        <v>3.8164</v>
      </c>
    </row>
    <row r="240" spans="1:2">
      <c r="A240" s="3">
        <v>0.521</v>
      </c>
      <c r="B240" s="3">
        <v>3.8458</v>
      </c>
    </row>
    <row r="241" spans="1:2">
      <c r="A241" s="3">
        <v>0.526</v>
      </c>
      <c r="B241" s="3">
        <v>3.8612</v>
      </c>
    </row>
    <row r="242" spans="1:2">
      <c r="A242" s="3">
        <v>0.53</v>
      </c>
      <c r="B242" s="3">
        <v>3.8906</v>
      </c>
    </row>
    <row r="243" spans="1:2">
      <c r="A243" s="3">
        <v>0.535</v>
      </c>
      <c r="B243" s="3">
        <v>3.9214</v>
      </c>
    </row>
    <row r="244" spans="1:2">
      <c r="A244" s="3">
        <v>0.54</v>
      </c>
      <c r="B244" s="3">
        <v>3.9354</v>
      </c>
    </row>
    <row r="245" spans="1:2">
      <c r="A245" s="3">
        <v>0.545</v>
      </c>
      <c r="B245" s="3">
        <v>3.9662</v>
      </c>
    </row>
    <row r="246" spans="1:2">
      <c r="A246" s="3">
        <v>0.55</v>
      </c>
      <c r="B246" s="3">
        <v>3.9816</v>
      </c>
    </row>
    <row r="247" spans="1:2">
      <c r="A247" s="3">
        <v>0.555</v>
      </c>
      <c r="B247" s="3">
        <v>4.011</v>
      </c>
    </row>
    <row r="248" spans="1:2">
      <c r="A248" s="3">
        <v>0.56</v>
      </c>
      <c r="B248" s="3">
        <v>4.0404</v>
      </c>
    </row>
    <row r="249" spans="1:2">
      <c r="A249" s="3">
        <v>0.565</v>
      </c>
      <c r="B249" s="3">
        <v>4.0558</v>
      </c>
    </row>
    <row r="250" spans="1:2">
      <c r="A250" s="3">
        <v>0.571</v>
      </c>
      <c r="B250" s="3">
        <v>4.0852</v>
      </c>
    </row>
    <row r="251" spans="1:2">
      <c r="A251" s="3">
        <v>0.576</v>
      </c>
      <c r="B251" s="3">
        <v>4.0978</v>
      </c>
    </row>
    <row r="252" spans="1:2">
      <c r="A252" s="3">
        <v>0.581</v>
      </c>
      <c r="B252" s="3">
        <v>4.1258</v>
      </c>
    </row>
    <row r="253" spans="1:2">
      <c r="A253" s="3">
        <v>0.586</v>
      </c>
      <c r="B253" s="3">
        <v>4.1538</v>
      </c>
    </row>
    <row r="254" spans="1:2">
      <c r="A254" s="3">
        <v>0.591</v>
      </c>
      <c r="B254" s="3">
        <v>4.1664</v>
      </c>
    </row>
    <row r="255" spans="1:2">
      <c r="A255" s="3">
        <v>0.597</v>
      </c>
      <c r="B255" s="3">
        <v>4.1944</v>
      </c>
    </row>
    <row r="256" spans="1:2">
      <c r="A256" s="3">
        <v>0.602</v>
      </c>
      <c r="B256" s="3">
        <v>4.221</v>
      </c>
    </row>
    <row r="257" spans="1:2">
      <c r="A257" s="3">
        <v>0.607</v>
      </c>
      <c r="B257" s="3">
        <v>4.235</v>
      </c>
    </row>
    <row r="258" spans="1:2">
      <c r="A258" s="3">
        <v>0.612</v>
      </c>
      <c r="B258" s="3">
        <v>4.263</v>
      </c>
    </row>
    <row r="259" spans="1:2">
      <c r="A259" s="3">
        <v>0.618</v>
      </c>
      <c r="B259" s="3">
        <v>4.277</v>
      </c>
    </row>
    <row r="260" spans="1:2">
      <c r="A260" s="3">
        <v>0.623</v>
      </c>
      <c r="B260" s="3">
        <v>4.3036</v>
      </c>
    </row>
    <row r="261" spans="1:2">
      <c r="A261" s="3">
        <v>0.628</v>
      </c>
      <c r="B261" s="3">
        <v>4.3316</v>
      </c>
    </row>
    <row r="262" spans="1:2">
      <c r="A262" s="3">
        <v>0.633</v>
      </c>
      <c r="B262" s="3">
        <v>4.3428</v>
      </c>
    </row>
    <row r="263" spans="1:2">
      <c r="A263" s="3">
        <v>0.638</v>
      </c>
      <c r="B263" s="3">
        <v>4.3652</v>
      </c>
    </row>
    <row r="264" spans="1:2">
      <c r="A264" s="3">
        <v>0.643</v>
      </c>
      <c r="B264" s="3">
        <v>4.3778</v>
      </c>
    </row>
    <row r="265" spans="1:2">
      <c r="A265" s="3">
        <v>0.648</v>
      </c>
      <c r="B265" s="3">
        <v>4.4002</v>
      </c>
    </row>
    <row r="266" spans="1:2">
      <c r="A266" s="3">
        <v>0.654</v>
      </c>
      <c r="B266" s="3">
        <v>4.424</v>
      </c>
    </row>
    <row r="267" spans="1:2">
      <c r="A267" s="3">
        <v>0.659</v>
      </c>
      <c r="B267" s="3">
        <v>4.4352</v>
      </c>
    </row>
    <row r="268" spans="1:2">
      <c r="A268" s="3">
        <v>0.664</v>
      </c>
      <c r="B268" s="3">
        <v>4.4576</v>
      </c>
    </row>
    <row r="269" spans="1:2">
      <c r="A269" s="3">
        <v>0.668</v>
      </c>
      <c r="B269" s="3">
        <v>4.4702</v>
      </c>
    </row>
    <row r="270" spans="1:2">
      <c r="A270" s="3">
        <v>0.673</v>
      </c>
      <c r="B270" s="3">
        <v>4.4926</v>
      </c>
    </row>
    <row r="271" spans="1:2">
      <c r="A271" s="3">
        <v>0.678</v>
      </c>
      <c r="B271" s="3">
        <v>4.5164</v>
      </c>
    </row>
    <row r="272" spans="1:2">
      <c r="A272" s="3">
        <v>0.683</v>
      </c>
      <c r="B272" s="3">
        <v>4.5276</v>
      </c>
    </row>
    <row r="273" spans="1:2">
      <c r="A273" s="3">
        <v>0.688</v>
      </c>
      <c r="B273" s="3">
        <v>4.55</v>
      </c>
    </row>
    <row r="274" spans="1:2">
      <c r="A274" s="3">
        <v>0.693</v>
      </c>
      <c r="B274" s="3">
        <v>4.5766</v>
      </c>
    </row>
    <row r="275" spans="1:2">
      <c r="A275" s="3">
        <v>0.697</v>
      </c>
      <c r="B275" s="3">
        <v>4.5892</v>
      </c>
    </row>
    <row r="276" spans="1:2">
      <c r="A276" s="3">
        <v>0.702</v>
      </c>
      <c r="B276" s="3">
        <v>4.6144</v>
      </c>
    </row>
    <row r="277" spans="1:2">
      <c r="A277" s="3">
        <v>0.707</v>
      </c>
      <c r="B277" s="3">
        <v>4.627</v>
      </c>
    </row>
    <row r="278" spans="1:2">
      <c r="A278" s="3">
        <v>0.711</v>
      </c>
      <c r="B278" s="3">
        <v>4.6536</v>
      </c>
    </row>
    <row r="279" spans="1:2">
      <c r="A279" s="3">
        <v>0.716</v>
      </c>
      <c r="B279" s="3">
        <v>4.6788</v>
      </c>
    </row>
    <row r="280" spans="1:2">
      <c r="A280" s="3">
        <v>0.721</v>
      </c>
      <c r="B280" s="3">
        <v>4.6914</v>
      </c>
    </row>
    <row r="281" spans="1:2">
      <c r="A281" s="3">
        <v>0.725</v>
      </c>
      <c r="B281" s="3">
        <v>4.718</v>
      </c>
    </row>
    <row r="282" spans="1:2">
      <c r="A282" s="3">
        <v>0.73</v>
      </c>
      <c r="B282" s="3">
        <v>4.7306</v>
      </c>
    </row>
    <row r="283" spans="1:2">
      <c r="A283" s="3">
        <v>0.734</v>
      </c>
      <c r="B283" s="3">
        <v>4.7558</v>
      </c>
    </row>
    <row r="284" spans="1:2">
      <c r="A284" s="3">
        <v>0.739</v>
      </c>
      <c r="B284" s="3">
        <v>4.7824</v>
      </c>
    </row>
    <row r="285" spans="1:2">
      <c r="A285" s="3">
        <v>0.743</v>
      </c>
      <c r="B285" s="3">
        <v>4.795</v>
      </c>
    </row>
    <row r="286" spans="1:2">
      <c r="A286" s="3">
        <v>0.747</v>
      </c>
      <c r="B286" s="3">
        <v>4.8258</v>
      </c>
    </row>
    <row r="287" spans="1:2">
      <c r="A287" s="3">
        <v>0.752</v>
      </c>
      <c r="B287" s="3">
        <v>4.858</v>
      </c>
    </row>
    <row r="288" spans="1:2">
      <c r="A288" s="3">
        <v>0.756</v>
      </c>
      <c r="B288" s="3">
        <v>4.8734</v>
      </c>
    </row>
    <row r="289" spans="1:2">
      <c r="A289" s="3">
        <v>0.761</v>
      </c>
      <c r="B289" s="3">
        <v>4.9042</v>
      </c>
    </row>
    <row r="290" spans="1:2">
      <c r="A290" s="3">
        <v>0.765</v>
      </c>
      <c r="B290" s="3">
        <v>4.9196</v>
      </c>
    </row>
    <row r="291" spans="1:2">
      <c r="A291" s="3">
        <v>0.77</v>
      </c>
      <c r="B291" s="3">
        <v>4.9518</v>
      </c>
    </row>
    <row r="292" spans="1:2">
      <c r="A292" s="3">
        <v>0.774</v>
      </c>
      <c r="B292" s="3">
        <v>4.9826</v>
      </c>
    </row>
    <row r="293" spans="1:2">
      <c r="A293" s="3">
        <v>0.778</v>
      </c>
      <c r="B293" s="3">
        <v>4.998</v>
      </c>
    </row>
    <row r="294" spans="1:2">
      <c r="A294" s="3">
        <v>0.783</v>
      </c>
      <c r="B294" s="3">
        <v>5.0302</v>
      </c>
    </row>
    <row r="295" spans="1:2">
      <c r="A295" s="3">
        <v>0.787</v>
      </c>
      <c r="B295" s="3">
        <v>5.0456</v>
      </c>
    </row>
    <row r="296" spans="1:2">
      <c r="A296" s="3">
        <v>0.791</v>
      </c>
      <c r="B296" s="3">
        <v>5.0764</v>
      </c>
    </row>
    <row r="297" spans="1:2">
      <c r="A297" s="3">
        <v>0.796</v>
      </c>
      <c r="B297" s="3">
        <v>5.103</v>
      </c>
    </row>
    <row r="298" spans="1:2">
      <c r="A298" s="3">
        <v>0.8</v>
      </c>
      <c r="B298" s="3">
        <v>5.1128</v>
      </c>
    </row>
    <row r="299" spans="1:2">
      <c r="A299" s="3">
        <v>0.804</v>
      </c>
      <c r="B299" s="3">
        <v>5.1324</v>
      </c>
    </row>
    <row r="300" spans="1:2">
      <c r="A300" s="3">
        <v>0.808</v>
      </c>
      <c r="B300" s="3">
        <v>5.152</v>
      </c>
    </row>
    <row r="301" spans="1:2">
      <c r="A301" s="3">
        <v>0.812</v>
      </c>
      <c r="B301" s="3">
        <v>5.1618</v>
      </c>
    </row>
    <row r="302" spans="1:2">
      <c r="A302" s="3">
        <v>0.817</v>
      </c>
      <c r="B302" s="3">
        <v>5.1814</v>
      </c>
    </row>
    <row r="303" spans="1:2">
      <c r="A303" s="3">
        <v>0.821</v>
      </c>
      <c r="B303" s="3">
        <v>5.1912</v>
      </c>
    </row>
    <row r="304" spans="1:2">
      <c r="A304" s="3">
        <v>0.825</v>
      </c>
      <c r="B304" s="3">
        <v>5.2122</v>
      </c>
    </row>
    <row r="305" spans="1:2">
      <c r="A305" s="3">
        <v>0.829</v>
      </c>
      <c r="B305" s="3">
        <v>5.2318</v>
      </c>
    </row>
    <row r="306" spans="1:2">
      <c r="A306" s="3">
        <v>0.833</v>
      </c>
      <c r="B306" s="3">
        <v>5.2416</v>
      </c>
    </row>
    <row r="307" spans="1:2">
      <c r="A307" s="3">
        <v>0.837</v>
      </c>
      <c r="B307" s="3">
        <v>5.2612</v>
      </c>
    </row>
    <row r="308" spans="1:2">
      <c r="A308" s="3">
        <v>0.841</v>
      </c>
      <c r="B308" s="3">
        <v>5.271</v>
      </c>
    </row>
    <row r="309" spans="1:2">
      <c r="A309" s="3">
        <v>0.845</v>
      </c>
      <c r="B309" s="3">
        <v>5.2864</v>
      </c>
    </row>
    <row r="310" spans="1:2">
      <c r="A310" s="3">
        <v>0.848</v>
      </c>
      <c r="B310" s="3">
        <v>5.2976</v>
      </c>
    </row>
    <row r="311" spans="1:2">
      <c r="A311" s="3">
        <v>0.852</v>
      </c>
      <c r="B311" s="3">
        <v>5.3032</v>
      </c>
    </row>
    <row r="312" spans="1:2">
      <c r="A312" s="3">
        <v>0.856</v>
      </c>
      <c r="B312" s="3">
        <v>5.313</v>
      </c>
    </row>
    <row r="313" spans="1:2">
      <c r="A313" s="3">
        <v>0.86</v>
      </c>
      <c r="B313" s="3">
        <v>5.3242</v>
      </c>
    </row>
    <row r="314" spans="1:2">
      <c r="A314" s="3">
        <v>0.863</v>
      </c>
      <c r="B314" s="3">
        <v>5.3298</v>
      </c>
    </row>
    <row r="315" spans="1:2">
      <c r="A315" s="3">
        <v>0.867</v>
      </c>
      <c r="B315" s="3">
        <v>5.341</v>
      </c>
    </row>
    <row r="316" spans="1:2">
      <c r="A316" s="3">
        <v>0.87</v>
      </c>
      <c r="B316" s="3">
        <v>5.3466</v>
      </c>
    </row>
    <row r="317" spans="1:2">
      <c r="A317" s="3">
        <v>0.874</v>
      </c>
      <c r="B317" s="3">
        <v>5.3564</v>
      </c>
    </row>
    <row r="318" spans="1:2">
      <c r="A318" s="3">
        <v>0.877</v>
      </c>
      <c r="B318" s="3">
        <v>5.3676</v>
      </c>
    </row>
    <row r="319" spans="1:2">
      <c r="A319" s="3">
        <v>0.88</v>
      </c>
      <c r="B319" s="3">
        <v>5.3732</v>
      </c>
    </row>
    <row r="320" spans="1:2">
      <c r="A320" s="3">
        <v>0.884</v>
      </c>
      <c r="B320" s="3">
        <v>5.3844</v>
      </c>
    </row>
    <row r="321" spans="1:2">
      <c r="A321" s="3">
        <v>0.887</v>
      </c>
      <c r="B321" s="3">
        <v>5.3886</v>
      </c>
    </row>
    <row r="322" spans="1:2">
      <c r="A322" s="3">
        <v>0.89</v>
      </c>
      <c r="B322" s="3">
        <v>5.397</v>
      </c>
    </row>
    <row r="323" spans="1:2">
      <c r="A323" s="3">
        <v>0.893</v>
      </c>
      <c r="B323" s="3">
        <v>5.4068</v>
      </c>
    </row>
    <row r="324" spans="1:2">
      <c r="A324" s="3">
        <v>0.896</v>
      </c>
      <c r="B324" s="3">
        <v>5.411</v>
      </c>
    </row>
    <row r="325" spans="1:2">
      <c r="A325" s="3">
        <v>0.899</v>
      </c>
      <c r="B325" s="3">
        <v>5.4194</v>
      </c>
    </row>
    <row r="326" spans="1:2">
      <c r="A326" s="3">
        <v>0.902</v>
      </c>
      <c r="B326" s="3">
        <v>5.4236</v>
      </c>
    </row>
    <row r="327" spans="1:2">
      <c r="A327" s="3">
        <v>0.905</v>
      </c>
      <c r="B327" s="3">
        <v>5.4334</v>
      </c>
    </row>
    <row r="328" spans="1:2">
      <c r="A328" s="3">
        <v>0.907</v>
      </c>
      <c r="B328" s="3">
        <v>5.4418</v>
      </c>
    </row>
    <row r="329" spans="1:2">
      <c r="A329" s="3">
        <v>0.91</v>
      </c>
      <c r="B329" s="3">
        <v>5.446</v>
      </c>
    </row>
    <row r="330" spans="1:2">
      <c r="A330" s="3">
        <v>0.912</v>
      </c>
      <c r="B330" s="3">
        <v>5.4558</v>
      </c>
    </row>
    <row r="331" spans="1:2">
      <c r="A331" s="3">
        <v>0.915</v>
      </c>
      <c r="B331" s="3">
        <v>5.4642</v>
      </c>
    </row>
    <row r="332" spans="1:2">
      <c r="A332" s="3">
        <v>0.917</v>
      </c>
      <c r="B332" s="3">
        <v>5.4684</v>
      </c>
    </row>
    <row r="333" spans="1:2">
      <c r="A333" s="3">
        <v>0.92</v>
      </c>
      <c r="B333" s="3">
        <v>5.474</v>
      </c>
    </row>
    <row r="334" spans="1:2">
      <c r="A334" s="3">
        <v>0.922</v>
      </c>
      <c r="B334" s="3">
        <v>5.4768</v>
      </c>
    </row>
    <row r="335" spans="1:2">
      <c r="A335" s="3">
        <v>0.924</v>
      </c>
      <c r="B335" s="3">
        <v>5.481</v>
      </c>
    </row>
    <row r="336" spans="1:2">
      <c r="A336" s="3">
        <v>0.926</v>
      </c>
      <c r="B336" s="3">
        <v>5.4866</v>
      </c>
    </row>
    <row r="337" spans="1:2">
      <c r="A337" s="3">
        <v>0.928</v>
      </c>
      <c r="B337" s="3">
        <v>5.4894</v>
      </c>
    </row>
    <row r="338" spans="1:2">
      <c r="A338" s="3">
        <v>0.93</v>
      </c>
      <c r="B338" s="3">
        <v>5.495</v>
      </c>
    </row>
    <row r="339" spans="1:2">
      <c r="A339" s="3">
        <v>0.932</v>
      </c>
      <c r="B339" s="3">
        <v>5.4978</v>
      </c>
    </row>
    <row r="340" spans="1:2">
      <c r="A340" s="3">
        <v>0.934</v>
      </c>
      <c r="B340" s="3">
        <v>5.502</v>
      </c>
    </row>
    <row r="341" spans="1:2">
      <c r="A341" s="3">
        <v>0.935</v>
      </c>
      <c r="B341" s="3">
        <v>5.5076</v>
      </c>
    </row>
    <row r="342" spans="1:2">
      <c r="A342" s="3">
        <v>0.937</v>
      </c>
      <c r="B342" s="3">
        <v>5.5104</v>
      </c>
    </row>
    <row r="343" spans="1:2">
      <c r="A343" s="3">
        <v>0.939</v>
      </c>
      <c r="B343" s="3">
        <v>5.516</v>
      </c>
    </row>
    <row r="344" spans="1:2">
      <c r="A344" s="3">
        <v>0.94</v>
      </c>
      <c r="B344" s="3">
        <v>5.5188</v>
      </c>
    </row>
    <row r="345" spans="1:2">
      <c r="A345" s="3">
        <v>0.942</v>
      </c>
      <c r="B345" s="3">
        <v>5.5202</v>
      </c>
    </row>
    <row r="346" spans="1:2">
      <c r="A346" s="3">
        <v>0.943</v>
      </c>
      <c r="B346" s="3">
        <v>5.5216</v>
      </c>
    </row>
    <row r="347" spans="1:2">
      <c r="A347" s="3">
        <v>0.945</v>
      </c>
      <c r="B347" s="3">
        <v>5.5216</v>
      </c>
    </row>
    <row r="348" spans="1:2">
      <c r="A348" s="3">
        <v>0.946</v>
      </c>
      <c r="B348" s="3">
        <v>5.523</v>
      </c>
    </row>
    <row r="349" spans="1:2">
      <c r="A349" s="3">
        <v>0.947</v>
      </c>
      <c r="B349" s="3">
        <v>5.5244</v>
      </c>
    </row>
    <row r="350" spans="1:2">
      <c r="A350" s="3">
        <v>0.949</v>
      </c>
      <c r="B350" s="3">
        <v>5.5258</v>
      </c>
    </row>
    <row r="351" spans="1:2">
      <c r="A351" s="3">
        <v>0.95</v>
      </c>
      <c r="B351" s="3">
        <v>5.5272</v>
      </c>
    </row>
    <row r="352" spans="1:2">
      <c r="A352" s="3">
        <v>0.951</v>
      </c>
      <c r="B352" s="3">
        <v>5.5272</v>
      </c>
    </row>
    <row r="353" spans="1:2">
      <c r="A353" s="3">
        <v>0.952</v>
      </c>
      <c r="B353" s="3">
        <v>5.5286</v>
      </c>
    </row>
    <row r="354" spans="1:2">
      <c r="A354" s="3">
        <v>0.953</v>
      </c>
      <c r="B354" s="3">
        <v>5.53</v>
      </c>
    </row>
    <row r="355" spans="1:2">
      <c r="A355" s="3">
        <v>0.954</v>
      </c>
      <c r="B355" s="3">
        <v>5.5314</v>
      </c>
    </row>
    <row r="356" spans="1:2">
      <c r="A356" s="3">
        <v>0.955</v>
      </c>
      <c r="B356" s="3">
        <v>5.5314</v>
      </c>
    </row>
    <row r="357" spans="1:2">
      <c r="A357" s="3">
        <v>0.956</v>
      </c>
      <c r="B357" s="3">
        <v>5.5328</v>
      </c>
    </row>
    <row r="358" spans="1:2">
      <c r="A358" s="3">
        <v>0.956</v>
      </c>
      <c r="B358" s="3">
        <v>5.5328</v>
      </c>
    </row>
    <row r="359" spans="1:2">
      <c r="A359" s="3">
        <v>0.957</v>
      </c>
      <c r="B359" s="3">
        <v>5.5342</v>
      </c>
    </row>
    <row r="360" spans="1:2">
      <c r="A360" s="3">
        <v>0.957</v>
      </c>
      <c r="B360" s="3">
        <v>5.5342</v>
      </c>
    </row>
    <row r="361" spans="1:2">
      <c r="A361" s="3">
        <v>0.958</v>
      </c>
      <c r="B361" s="3">
        <v>5.5356</v>
      </c>
    </row>
    <row r="362" spans="1:2">
      <c r="A362" s="3">
        <v>0.959</v>
      </c>
      <c r="B362" s="3">
        <v>5.5356</v>
      </c>
    </row>
    <row r="363" spans="1:2">
      <c r="A363" s="3">
        <v>0.959</v>
      </c>
      <c r="B363" s="3">
        <v>5.5356</v>
      </c>
    </row>
    <row r="364" spans="1:2">
      <c r="A364" s="3">
        <v>0.959</v>
      </c>
      <c r="B364" s="3">
        <v>5.537</v>
      </c>
    </row>
    <row r="365" spans="1:2">
      <c r="A365" s="3">
        <v>0.96</v>
      </c>
      <c r="B365" s="3">
        <v>5.537</v>
      </c>
    </row>
    <row r="366" spans="1:2">
      <c r="A366" s="3">
        <v>0.96</v>
      </c>
      <c r="B366" s="3">
        <v>5.5384</v>
      </c>
    </row>
    <row r="367" spans="1:2">
      <c r="A367" s="3">
        <v>0.96</v>
      </c>
      <c r="B367" s="3">
        <v>5.5384</v>
      </c>
    </row>
    <row r="368" spans="1:2">
      <c r="A368" s="3">
        <v>0.96</v>
      </c>
      <c r="B368" s="3">
        <v>5.53</v>
      </c>
    </row>
    <row r="369" spans="1:2">
      <c r="A369" s="3">
        <v>0.961</v>
      </c>
      <c r="B369" s="3">
        <v>5.5132</v>
      </c>
    </row>
    <row r="370" spans="1:2">
      <c r="A370" s="3">
        <v>0.961</v>
      </c>
      <c r="B370" s="3">
        <v>5.5048</v>
      </c>
    </row>
    <row r="371" spans="1:2">
      <c r="A371" s="3">
        <v>0.961</v>
      </c>
      <c r="B371" s="3">
        <v>5.488</v>
      </c>
    </row>
    <row r="372" spans="1:2">
      <c r="A372" s="3">
        <v>0.961</v>
      </c>
      <c r="B372" s="3">
        <v>5.4698</v>
      </c>
    </row>
    <row r="373" spans="1:2">
      <c r="A373" s="3">
        <v>0.961</v>
      </c>
      <c r="B373" s="3">
        <v>5.4614</v>
      </c>
    </row>
    <row r="374" spans="1:2">
      <c r="A374" s="3">
        <v>0.961</v>
      </c>
      <c r="B374" s="3">
        <v>5.4446</v>
      </c>
    </row>
    <row r="375" spans="1:2">
      <c r="A375" s="3">
        <v>0.961</v>
      </c>
      <c r="B375" s="3">
        <v>5.4278</v>
      </c>
    </row>
    <row r="376" spans="1:2">
      <c r="A376" s="3">
        <v>0.961</v>
      </c>
      <c r="B376" s="3">
        <v>5.4194</v>
      </c>
    </row>
    <row r="377" spans="1:2">
      <c r="A377" s="3">
        <v>0.961</v>
      </c>
      <c r="B377" s="3">
        <v>5.4012</v>
      </c>
    </row>
    <row r="378" spans="1:2">
      <c r="A378" s="3">
        <v>0.961</v>
      </c>
      <c r="B378" s="3">
        <v>5.3928</v>
      </c>
    </row>
    <row r="379" spans="1:2">
      <c r="A379" s="3">
        <v>0.961</v>
      </c>
      <c r="B379" s="3">
        <v>5.376</v>
      </c>
    </row>
    <row r="380" spans="1:2">
      <c r="A380" s="3">
        <v>0.961</v>
      </c>
      <c r="B380" s="3">
        <v>5.3536</v>
      </c>
    </row>
    <row r="381" spans="1:2">
      <c r="A381" s="3">
        <v>0.961</v>
      </c>
      <c r="B381" s="3">
        <v>5.3424</v>
      </c>
    </row>
    <row r="382" spans="1:2">
      <c r="A382" s="3">
        <v>0.962</v>
      </c>
      <c r="B382" s="3">
        <v>5.32</v>
      </c>
    </row>
    <row r="383" spans="1:2">
      <c r="A383" s="3">
        <v>0.962</v>
      </c>
      <c r="B383" s="3">
        <v>5.3088</v>
      </c>
    </row>
    <row r="384" spans="1:2">
      <c r="A384" s="3">
        <v>0.962</v>
      </c>
      <c r="B384" s="3">
        <v>5.2864</v>
      </c>
    </row>
    <row r="385" spans="1:2">
      <c r="A385" s="3">
        <v>0.962</v>
      </c>
      <c r="B385" s="3">
        <v>5.264</v>
      </c>
    </row>
    <row r="386" spans="1:2">
      <c r="A386" s="3">
        <v>0.962</v>
      </c>
      <c r="B386" s="3">
        <v>5.2528</v>
      </c>
    </row>
    <row r="387" spans="1:2">
      <c r="A387" s="3">
        <v>0.962</v>
      </c>
      <c r="B387" s="3">
        <v>5.2304</v>
      </c>
    </row>
    <row r="388" spans="1:2">
      <c r="A388" s="3">
        <v>0.962</v>
      </c>
      <c r="B388" s="3">
        <v>5.2066</v>
      </c>
    </row>
    <row r="389" spans="1:2">
      <c r="A389" s="3">
        <v>0.961</v>
      </c>
      <c r="B389" s="3">
        <v>5.1954</v>
      </c>
    </row>
    <row r="390" spans="1:2">
      <c r="A390" s="3">
        <v>0.961</v>
      </c>
      <c r="B390" s="3">
        <v>5.173</v>
      </c>
    </row>
    <row r="391" spans="1:2">
      <c r="A391" s="3">
        <v>0.961</v>
      </c>
      <c r="B391" s="3">
        <v>5.1618</v>
      </c>
    </row>
    <row r="392" spans="1:2">
      <c r="A392" s="3">
        <v>0.961</v>
      </c>
      <c r="B392" s="3">
        <v>5.1408</v>
      </c>
    </row>
    <row r="393" spans="1:2">
      <c r="A393" s="3">
        <v>0.961</v>
      </c>
      <c r="B393" s="3">
        <v>5.1198</v>
      </c>
    </row>
    <row r="394" spans="1:2">
      <c r="A394" s="3">
        <v>0.961</v>
      </c>
      <c r="B394" s="3">
        <v>5.1086</v>
      </c>
    </row>
    <row r="395" spans="1:2">
      <c r="A395" s="3">
        <v>0.961</v>
      </c>
      <c r="B395" s="3">
        <v>5.0876</v>
      </c>
    </row>
    <row r="396" spans="1:2">
      <c r="A396" s="3">
        <v>0.961</v>
      </c>
      <c r="B396" s="3">
        <v>5.0764</v>
      </c>
    </row>
    <row r="397" spans="1:2">
      <c r="A397" s="3">
        <v>0.961</v>
      </c>
      <c r="B397" s="3">
        <v>5.0554</v>
      </c>
    </row>
    <row r="398" spans="1:2">
      <c r="A398" s="3">
        <v>0.961</v>
      </c>
      <c r="B398" s="3">
        <v>5.033</v>
      </c>
    </row>
    <row r="399" spans="1:2">
      <c r="A399" s="3">
        <v>0.961</v>
      </c>
      <c r="B399" s="3">
        <v>5.0232</v>
      </c>
    </row>
    <row r="400" spans="1:2">
      <c r="A400" s="3">
        <v>0.961</v>
      </c>
      <c r="B400" s="3">
        <v>5.0022</v>
      </c>
    </row>
    <row r="401" spans="1:2">
      <c r="A401" s="3">
        <v>0.961</v>
      </c>
      <c r="B401" s="3">
        <v>4.9798</v>
      </c>
    </row>
    <row r="402" spans="1:2">
      <c r="A402" s="3">
        <v>0.96</v>
      </c>
      <c r="B402" s="3">
        <v>4.97</v>
      </c>
    </row>
    <row r="403" spans="1:2">
      <c r="A403" s="3">
        <v>0.96</v>
      </c>
      <c r="B403" s="3">
        <v>4.9476</v>
      </c>
    </row>
    <row r="404" spans="1:2">
      <c r="A404" s="3">
        <v>0.96</v>
      </c>
      <c r="B404" s="3">
        <v>4.9364</v>
      </c>
    </row>
    <row r="405" spans="1:2">
      <c r="A405" s="3">
        <v>0.96</v>
      </c>
      <c r="B405" s="3">
        <v>4.914</v>
      </c>
    </row>
    <row r="406" spans="1:2">
      <c r="A406" s="3">
        <v>0.96</v>
      </c>
      <c r="B406" s="3">
        <v>4.893</v>
      </c>
    </row>
    <row r="407" spans="1:2">
      <c r="A407" s="3">
        <v>0.96</v>
      </c>
      <c r="B407" s="3">
        <v>4.8818</v>
      </c>
    </row>
    <row r="408" spans="1:2">
      <c r="A408" s="3">
        <v>0.959</v>
      </c>
      <c r="B408" s="3">
        <v>4.8594</v>
      </c>
    </row>
    <row r="409" spans="1:2">
      <c r="A409" s="3">
        <v>0.959</v>
      </c>
      <c r="B409" s="3">
        <v>4.8482</v>
      </c>
    </row>
    <row r="410" spans="1:2">
      <c r="A410" s="3">
        <v>0.959</v>
      </c>
      <c r="B410" s="3">
        <v>4.8258</v>
      </c>
    </row>
    <row r="411" spans="1:2">
      <c r="A411" s="3">
        <v>0.959</v>
      </c>
      <c r="B411" s="3">
        <v>4.8048</v>
      </c>
    </row>
    <row r="412" spans="1:2">
      <c r="A412" s="3">
        <v>0.959</v>
      </c>
      <c r="B412" s="3">
        <v>4.7936</v>
      </c>
    </row>
    <row r="413" spans="1:2">
      <c r="A413" s="3">
        <v>0.958</v>
      </c>
      <c r="B413" s="3">
        <v>4.7712</v>
      </c>
    </row>
    <row r="414" spans="1:2">
      <c r="A414" s="3">
        <v>0.958</v>
      </c>
      <c r="B414" s="3">
        <v>4.7488</v>
      </c>
    </row>
    <row r="415" spans="1:2">
      <c r="A415" s="3">
        <v>0.958</v>
      </c>
      <c r="B415" s="3">
        <v>4.739</v>
      </c>
    </row>
    <row r="416" spans="1:2">
      <c r="A416" s="3">
        <v>0.957</v>
      </c>
      <c r="B416" s="3">
        <v>4.718</v>
      </c>
    </row>
    <row r="417" spans="1:2">
      <c r="A417" s="3">
        <v>0.957</v>
      </c>
      <c r="B417" s="3">
        <v>4.7068</v>
      </c>
    </row>
    <row r="418" spans="1:2">
      <c r="A418" s="3">
        <v>0.957</v>
      </c>
      <c r="B418" s="3">
        <v>4.6858</v>
      </c>
    </row>
    <row r="419" spans="1:2">
      <c r="A419" s="3">
        <v>0.956</v>
      </c>
      <c r="B419" s="3">
        <v>4.6648</v>
      </c>
    </row>
    <row r="420" spans="1:2">
      <c r="A420" s="3">
        <v>0.956</v>
      </c>
      <c r="B420" s="3">
        <v>4.6536</v>
      </c>
    </row>
    <row r="421" spans="1:2">
      <c r="A421" s="3">
        <v>0.955</v>
      </c>
      <c r="B421" s="3">
        <v>4.6326</v>
      </c>
    </row>
    <row r="422" spans="1:2">
      <c r="A422" s="3">
        <v>0.955</v>
      </c>
      <c r="B422" s="3">
        <v>4.6228</v>
      </c>
    </row>
    <row r="423" spans="1:2">
      <c r="A423" s="3">
        <v>0.955</v>
      </c>
      <c r="B423" s="3">
        <v>4.6018</v>
      </c>
    </row>
    <row r="424" spans="1:2">
      <c r="A424" s="3">
        <v>0.954</v>
      </c>
      <c r="B424" s="3">
        <v>4.5808</v>
      </c>
    </row>
    <row r="425" spans="1:2">
      <c r="A425" s="3">
        <v>0.954</v>
      </c>
      <c r="B425" s="3">
        <v>4.5696</v>
      </c>
    </row>
    <row r="426" spans="1:2">
      <c r="A426" s="3">
        <v>0.953</v>
      </c>
      <c r="B426" s="3">
        <v>4.5486</v>
      </c>
    </row>
    <row r="427" spans="1:2">
      <c r="A427" s="3">
        <v>0.953</v>
      </c>
      <c r="B427" s="3">
        <v>4.5402</v>
      </c>
    </row>
    <row r="428" spans="1:2">
      <c r="A428" s="3">
        <v>0.952</v>
      </c>
      <c r="B428" s="3">
        <v>4.5234</v>
      </c>
    </row>
    <row r="429" spans="1:2">
      <c r="A429" s="3">
        <v>0.952</v>
      </c>
      <c r="B429" s="3">
        <v>4.5052</v>
      </c>
    </row>
    <row r="430" spans="1:2">
      <c r="A430" s="3">
        <v>0.951</v>
      </c>
      <c r="B430" s="3">
        <v>4.4968</v>
      </c>
    </row>
    <row r="431" spans="1:2">
      <c r="A431" s="3">
        <v>0.95</v>
      </c>
      <c r="B431" s="3">
        <v>4.48</v>
      </c>
    </row>
    <row r="432" spans="1:2">
      <c r="A432" s="3">
        <v>0.95</v>
      </c>
      <c r="B432" s="3">
        <v>4.4632</v>
      </c>
    </row>
    <row r="433" spans="1:2">
      <c r="A433" s="3">
        <v>0.949</v>
      </c>
      <c r="B433" s="3">
        <v>4.4548</v>
      </c>
    </row>
    <row r="434" spans="1:2">
      <c r="A434" s="3">
        <v>0.949</v>
      </c>
      <c r="B434" s="3">
        <v>4.4366</v>
      </c>
    </row>
    <row r="435" spans="1:2">
      <c r="A435" s="3">
        <v>0.948</v>
      </c>
      <c r="B435" s="3">
        <v>4.4282</v>
      </c>
    </row>
    <row r="436" spans="1:2">
      <c r="A436" s="3">
        <v>0.947</v>
      </c>
      <c r="B436" s="3">
        <v>4.4114</v>
      </c>
    </row>
    <row r="437" spans="1:2">
      <c r="A437" s="3">
        <v>0.947</v>
      </c>
      <c r="B437" s="3">
        <v>4.3946</v>
      </c>
    </row>
    <row r="438" spans="1:2">
      <c r="A438" s="3">
        <v>0.946</v>
      </c>
      <c r="B438" s="3">
        <v>4.3862</v>
      </c>
    </row>
    <row r="439" spans="1:2">
      <c r="A439" s="3">
        <v>0.945</v>
      </c>
      <c r="B439" s="3">
        <v>4.3708</v>
      </c>
    </row>
    <row r="440" spans="1:2">
      <c r="A440" s="3">
        <v>0.945</v>
      </c>
      <c r="B440" s="3">
        <v>4.3638</v>
      </c>
    </row>
    <row r="441" spans="1:2">
      <c r="A441" s="3">
        <v>0.944</v>
      </c>
      <c r="B441" s="3">
        <v>4.3498</v>
      </c>
    </row>
    <row r="442" spans="1:2">
      <c r="A442" s="3">
        <v>0.944</v>
      </c>
      <c r="B442" s="3">
        <v>4.3358</v>
      </c>
    </row>
    <row r="443" spans="1:2">
      <c r="A443" s="3">
        <v>0.943</v>
      </c>
      <c r="B443" s="3">
        <v>4.3288</v>
      </c>
    </row>
    <row r="444" spans="1:2">
      <c r="A444" s="3">
        <v>0.942</v>
      </c>
      <c r="B444" s="3">
        <v>4.3148</v>
      </c>
    </row>
    <row r="445" spans="1:2">
      <c r="A445" s="3">
        <v>0.942</v>
      </c>
      <c r="B445" s="3">
        <v>4.3008</v>
      </c>
    </row>
    <row r="446" spans="1:2">
      <c r="A446" s="3">
        <v>0.941</v>
      </c>
      <c r="B446" s="3">
        <v>4.2938</v>
      </c>
    </row>
    <row r="447" spans="1:2">
      <c r="A447" s="3">
        <v>0.94</v>
      </c>
      <c r="B447" s="3">
        <v>4.2784</v>
      </c>
    </row>
    <row r="448" spans="1:2">
      <c r="A448" s="3">
        <v>0.94</v>
      </c>
      <c r="B448" s="3">
        <v>4.2714</v>
      </c>
    </row>
    <row r="449" spans="1:2">
      <c r="A449" s="3">
        <v>0.939</v>
      </c>
      <c r="B449" s="3">
        <v>4.2574</v>
      </c>
    </row>
    <row r="450" spans="1:2">
      <c r="A450" s="3">
        <v>0.938</v>
      </c>
      <c r="B450" s="3">
        <v>4.2434</v>
      </c>
    </row>
    <row r="451" spans="1:2">
      <c r="A451" s="3">
        <v>0.938</v>
      </c>
      <c r="B451" s="3">
        <v>4.235</v>
      </c>
    </row>
    <row r="452" spans="1:2">
      <c r="A452" s="3">
        <v>0.937</v>
      </c>
      <c r="B452" s="3">
        <v>4.2196</v>
      </c>
    </row>
    <row r="453" spans="1:2">
      <c r="A453" s="3">
        <v>0.936</v>
      </c>
      <c r="B453" s="3">
        <v>4.2126</v>
      </c>
    </row>
    <row r="454" spans="1:2">
      <c r="A454" s="3">
        <v>0.936</v>
      </c>
      <c r="B454" s="3">
        <v>4.1972</v>
      </c>
    </row>
    <row r="455" spans="1:2">
      <c r="A455" s="3">
        <v>0.935</v>
      </c>
      <c r="B455" s="3">
        <v>4.1818</v>
      </c>
    </row>
    <row r="456" spans="1:2">
      <c r="A456" s="3">
        <v>0.934</v>
      </c>
      <c r="B456" s="3">
        <v>4.1748</v>
      </c>
    </row>
    <row r="457" spans="1:2">
      <c r="A457" s="3">
        <v>0.934</v>
      </c>
      <c r="B457" s="3">
        <v>4.1594</v>
      </c>
    </row>
    <row r="458" spans="1:2">
      <c r="A458" s="3">
        <v>0.933</v>
      </c>
      <c r="B458" s="3">
        <v>4.144</v>
      </c>
    </row>
    <row r="459" spans="1:2">
      <c r="A459" s="3">
        <v>0.932</v>
      </c>
      <c r="B459" s="3">
        <v>4.137</v>
      </c>
    </row>
    <row r="460" spans="1:2">
      <c r="A460" s="3">
        <v>0.932</v>
      </c>
      <c r="B460" s="3">
        <v>4.1216</v>
      </c>
    </row>
    <row r="461" spans="1:2">
      <c r="A461" s="3">
        <v>0.931</v>
      </c>
      <c r="B461" s="3">
        <v>4.1146</v>
      </c>
    </row>
    <row r="462" spans="1:2">
      <c r="A462" s="3">
        <v>0.93</v>
      </c>
      <c r="B462" s="3">
        <v>4.0978</v>
      </c>
    </row>
    <row r="463" spans="1:2">
      <c r="A463" s="3">
        <v>0.93</v>
      </c>
      <c r="B463" s="3">
        <v>4.0796</v>
      </c>
    </row>
    <row r="464" spans="1:2">
      <c r="A464" s="3">
        <v>0.929</v>
      </c>
      <c r="B464" s="3">
        <v>4.0712</v>
      </c>
    </row>
    <row r="465" spans="1:2">
      <c r="A465" s="3">
        <v>0.928</v>
      </c>
      <c r="B465" s="3">
        <v>4.0544</v>
      </c>
    </row>
    <row r="466" spans="1:2">
      <c r="A466" s="3">
        <v>0.928</v>
      </c>
      <c r="B466" s="3">
        <v>4.046</v>
      </c>
    </row>
    <row r="467" spans="1:2">
      <c r="A467" s="3">
        <v>0.927</v>
      </c>
      <c r="B467" s="3">
        <v>4.0278</v>
      </c>
    </row>
    <row r="468" spans="1:2">
      <c r="A468" s="3">
        <v>0.926</v>
      </c>
      <c r="B468" s="3">
        <v>4.011</v>
      </c>
    </row>
    <row r="469" spans="1:2">
      <c r="A469" s="3">
        <v>0.925</v>
      </c>
      <c r="B469" s="3">
        <v>4.0012</v>
      </c>
    </row>
    <row r="470" spans="1:2">
      <c r="A470" s="3">
        <v>0.925</v>
      </c>
      <c r="B470" s="3">
        <v>3.9844</v>
      </c>
    </row>
    <row r="471" spans="1:2">
      <c r="A471" s="3">
        <v>0.924</v>
      </c>
      <c r="B471" s="3">
        <v>3.976</v>
      </c>
    </row>
    <row r="472" spans="1:2">
      <c r="A472" s="3">
        <v>0.923</v>
      </c>
      <c r="B472" s="3">
        <v>3.9578</v>
      </c>
    </row>
    <row r="473" spans="1:2">
      <c r="A473" s="3">
        <v>0.922</v>
      </c>
      <c r="B473" s="3">
        <v>3.941</v>
      </c>
    </row>
    <row r="474" spans="1:2">
      <c r="A474" s="3">
        <v>0.921</v>
      </c>
      <c r="B474" s="3">
        <v>3.9312</v>
      </c>
    </row>
    <row r="475" spans="1:2">
      <c r="A475" s="3">
        <v>0.921</v>
      </c>
      <c r="B475" s="3">
        <v>3.913</v>
      </c>
    </row>
    <row r="476" spans="1:2">
      <c r="A476" s="3">
        <v>0.92</v>
      </c>
      <c r="B476" s="3">
        <v>3.8934</v>
      </c>
    </row>
    <row r="477" spans="1:2">
      <c r="A477" s="3">
        <v>0.919</v>
      </c>
      <c r="B477" s="3">
        <v>3.885</v>
      </c>
    </row>
    <row r="478" spans="1:2">
      <c r="A478" s="3">
        <v>0.918</v>
      </c>
      <c r="B478" s="3">
        <v>3.8654</v>
      </c>
    </row>
    <row r="479" spans="1:2">
      <c r="A479" s="3">
        <v>0.917</v>
      </c>
      <c r="B479" s="3">
        <v>3.857</v>
      </c>
    </row>
    <row r="480" spans="1:2">
      <c r="A480" s="3">
        <v>0.916</v>
      </c>
      <c r="B480" s="3">
        <v>3.8374</v>
      </c>
    </row>
    <row r="481" spans="1:2">
      <c r="A481" s="3">
        <v>0.915</v>
      </c>
      <c r="B481" s="3">
        <v>3.8192</v>
      </c>
    </row>
    <row r="482" spans="1:2">
      <c r="A482" s="3">
        <v>0.914</v>
      </c>
      <c r="B482" s="3">
        <v>3.8094</v>
      </c>
    </row>
    <row r="483" spans="1:2">
      <c r="A483" s="3">
        <v>0.913</v>
      </c>
      <c r="B483" s="3">
        <v>3.7912</v>
      </c>
    </row>
    <row r="484" spans="1:2">
      <c r="A484" s="3">
        <v>0.912</v>
      </c>
      <c r="B484" s="3">
        <v>3.7814</v>
      </c>
    </row>
    <row r="485" spans="1:2">
      <c r="A485" s="3">
        <v>0.911</v>
      </c>
      <c r="B485" s="3">
        <v>3.7632</v>
      </c>
    </row>
    <row r="486" spans="1:2">
      <c r="A486" s="3">
        <v>0.909</v>
      </c>
      <c r="B486" s="3">
        <v>3.745</v>
      </c>
    </row>
    <row r="487" spans="1:2">
      <c r="A487" s="3">
        <v>0.908</v>
      </c>
      <c r="B487" s="3">
        <v>3.7366</v>
      </c>
    </row>
    <row r="488" spans="1:2">
      <c r="A488" s="3">
        <v>0.907</v>
      </c>
      <c r="B488" s="3">
        <v>3.7184</v>
      </c>
    </row>
    <row r="489" spans="1:2">
      <c r="A489" s="3">
        <v>0.906</v>
      </c>
      <c r="B489" s="3">
        <v>3.7016</v>
      </c>
    </row>
    <row r="490" spans="1:2">
      <c r="A490" s="3">
        <v>0.904</v>
      </c>
      <c r="B490" s="3">
        <v>3.6932</v>
      </c>
    </row>
    <row r="491" spans="1:2">
      <c r="A491" s="3">
        <v>0.903</v>
      </c>
      <c r="B491" s="3">
        <v>3.675</v>
      </c>
    </row>
    <row r="492" spans="1:2">
      <c r="A492" s="3">
        <v>0.902</v>
      </c>
      <c r="B492" s="3">
        <v>3.6666</v>
      </c>
    </row>
    <row r="493" spans="1:2">
      <c r="A493" s="3">
        <v>0.9</v>
      </c>
      <c r="B493" s="3">
        <v>3.6484</v>
      </c>
    </row>
    <row r="494" spans="1:2">
      <c r="A494" s="3">
        <v>0.899</v>
      </c>
      <c r="B494" s="3">
        <v>3.6316</v>
      </c>
    </row>
    <row r="495" spans="1:2">
      <c r="A495" s="3">
        <v>0.898</v>
      </c>
      <c r="B495" s="3">
        <v>3.6218</v>
      </c>
    </row>
    <row r="496" spans="1:2">
      <c r="A496" s="3">
        <v>0.896</v>
      </c>
      <c r="B496" s="3">
        <v>3.605</v>
      </c>
    </row>
    <row r="497" spans="1:2">
      <c r="A497" s="3">
        <v>0.895</v>
      </c>
      <c r="B497" s="3">
        <v>3.5952</v>
      </c>
    </row>
    <row r="498" spans="1:2">
      <c r="A498" s="3">
        <v>0.893</v>
      </c>
      <c r="B498" s="3">
        <v>3.5798</v>
      </c>
    </row>
    <row r="499" spans="1:2">
      <c r="A499" s="3">
        <v>0.892</v>
      </c>
      <c r="B499" s="3">
        <v>3.563</v>
      </c>
    </row>
    <row r="500" spans="1:2">
      <c r="A500" s="3">
        <v>0.89</v>
      </c>
      <c r="B500" s="3">
        <v>3.556</v>
      </c>
    </row>
    <row r="501" spans="1:2">
      <c r="A501" s="3">
        <v>0.889</v>
      </c>
      <c r="B501" s="3">
        <v>3.5392</v>
      </c>
    </row>
    <row r="502" spans="1:2">
      <c r="A502" s="3">
        <v>0.887</v>
      </c>
      <c r="B502" s="3">
        <v>3.5224</v>
      </c>
    </row>
    <row r="503" spans="1:2">
      <c r="A503" s="3">
        <v>0.885</v>
      </c>
      <c r="B503" s="3">
        <v>3.5154</v>
      </c>
    </row>
    <row r="504" spans="1:2">
      <c r="A504" s="3">
        <v>0.884</v>
      </c>
      <c r="B504" s="3">
        <v>3.4986</v>
      </c>
    </row>
    <row r="505" spans="1:2">
      <c r="A505" s="3">
        <v>0.882</v>
      </c>
      <c r="B505" s="3">
        <v>3.4902</v>
      </c>
    </row>
    <row r="506" spans="1:2">
      <c r="A506" s="3">
        <v>0.881</v>
      </c>
      <c r="B506" s="3">
        <v>3.4748</v>
      </c>
    </row>
    <row r="507" spans="1:2">
      <c r="A507" s="3">
        <v>0.879</v>
      </c>
      <c r="B507" s="3">
        <v>3.458</v>
      </c>
    </row>
    <row r="508" spans="1:2">
      <c r="A508" s="3">
        <v>0.877</v>
      </c>
      <c r="B508" s="3">
        <v>3.4496</v>
      </c>
    </row>
    <row r="509" spans="1:2">
      <c r="A509" s="3">
        <v>0.875</v>
      </c>
      <c r="B509" s="3">
        <v>3.4342</v>
      </c>
    </row>
    <row r="510" spans="1:2">
      <c r="A510" s="3">
        <v>0.874</v>
      </c>
      <c r="B510" s="3">
        <v>3.4258</v>
      </c>
    </row>
    <row r="511" spans="1:2">
      <c r="A511" s="3">
        <v>0.872</v>
      </c>
      <c r="B511" s="3">
        <v>3.409</v>
      </c>
    </row>
    <row r="512" spans="1:2">
      <c r="A512" s="3">
        <v>0.87</v>
      </c>
      <c r="B512" s="3">
        <v>3.3922</v>
      </c>
    </row>
    <row r="513" spans="1:2">
      <c r="A513" s="3">
        <v>0.869</v>
      </c>
      <c r="B513" s="3">
        <v>3.3838</v>
      </c>
    </row>
    <row r="514" spans="1:2">
      <c r="A514" s="3">
        <v>0.867</v>
      </c>
      <c r="B514" s="3">
        <v>3.3684</v>
      </c>
    </row>
    <row r="515" spans="1:2">
      <c r="A515" s="3">
        <v>0.865</v>
      </c>
      <c r="B515" s="3">
        <v>3.36</v>
      </c>
    </row>
    <row r="516" spans="1:2">
      <c r="A516" s="3">
        <v>0.863</v>
      </c>
      <c r="B516" s="3">
        <v>3.3432</v>
      </c>
    </row>
    <row r="517" spans="1:2">
      <c r="A517" s="3">
        <v>0.861</v>
      </c>
      <c r="B517" s="3">
        <v>3.3264</v>
      </c>
    </row>
    <row r="518" spans="1:2">
      <c r="A518" s="3">
        <v>0.859</v>
      </c>
      <c r="B518" s="3">
        <v>3.318</v>
      </c>
    </row>
    <row r="519" spans="1:2">
      <c r="A519" s="3">
        <v>0.858</v>
      </c>
      <c r="B519" s="3">
        <v>3.3026</v>
      </c>
    </row>
    <row r="520" spans="1:2">
      <c r="A520" s="3">
        <v>0.856</v>
      </c>
      <c r="B520" s="3">
        <v>3.2858</v>
      </c>
    </row>
    <row r="521" spans="1:2">
      <c r="A521" s="3">
        <v>0.854</v>
      </c>
      <c r="B521" s="3">
        <v>3.2774</v>
      </c>
    </row>
    <row r="522" spans="1:2">
      <c r="A522" s="3">
        <v>0.852</v>
      </c>
      <c r="B522" s="3">
        <v>3.262</v>
      </c>
    </row>
    <row r="523" spans="1:2">
      <c r="A523" s="3">
        <v>0.85</v>
      </c>
      <c r="B523" s="3">
        <v>3.255</v>
      </c>
    </row>
    <row r="524" spans="1:2">
      <c r="A524" s="3">
        <v>0.848</v>
      </c>
      <c r="B524" s="3">
        <v>3.2396</v>
      </c>
    </row>
    <row r="525" spans="1:2">
      <c r="A525" s="3">
        <v>0.846</v>
      </c>
      <c r="B525" s="3">
        <v>3.2242</v>
      </c>
    </row>
    <row r="526" spans="1:2">
      <c r="A526" s="3">
        <v>0.844</v>
      </c>
      <c r="B526" s="3">
        <v>3.2158</v>
      </c>
    </row>
    <row r="527" spans="1:2">
      <c r="A527" s="3">
        <v>0.842</v>
      </c>
      <c r="B527" s="3">
        <v>3.2004</v>
      </c>
    </row>
    <row r="528" spans="1:2">
      <c r="A528" s="3">
        <v>0.84</v>
      </c>
      <c r="B528" s="3">
        <v>3.1934</v>
      </c>
    </row>
    <row r="529" spans="1:2">
      <c r="A529" s="3">
        <v>0.838</v>
      </c>
      <c r="B529" s="3">
        <v>3.178</v>
      </c>
    </row>
    <row r="530" spans="1:2">
      <c r="A530" s="3">
        <v>0.836</v>
      </c>
      <c r="B530" s="3">
        <v>3.1626</v>
      </c>
    </row>
    <row r="531" spans="1:2">
      <c r="A531" s="3">
        <v>0.834</v>
      </c>
      <c r="B531" s="3">
        <v>3.1542</v>
      </c>
    </row>
    <row r="532" spans="1:2">
      <c r="A532" s="3">
        <v>0.831</v>
      </c>
      <c r="B532" s="3">
        <v>3.1388</v>
      </c>
    </row>
    <row r="533" spans="1:2">
      <c r="A533" s="3">
        <v>0.829</v>
      </c>
      <c r="B533" s="3">
        <v>3.1276</v>
      </c>
    </row>
    <row r="534" spans="1:2">
      <c r="A534" s="3">
        <v>0.827</v>
      </c>
      <c r="B534" s="3">
        <v>3.1206</v>
      </c>
    </row>
    <row r="535" spans="1:2">
      <c r="A535" s="3">
        <v>0.825</v>
      </c>
      <c r="B535" s="3">
        <v>3.1094</v>
      </c>
    </row>
    <row r="536" spans="1:2">
      <c r="A536" s="3">
        <v>0.823</v>
      </c>
      <c r="B536" s="3">
        <v>3.1038</v>
      </c>
    </row>
    <row r="537" spans="1:2">
      <c r="A537" s="3">
        <v>0.82</v>
      </c>
      <c r="B537" s="3">
        <v>3.0912</v>
      </c>
    </row>
    <row r="538" spans="1:2">
      <c r="A538" s="3">
        <v>0.818</v>
      </c>
      <c r="B538" s="3">
        <v>3.0786</v>
      </c>
    </row>
    <row r="539" spans="1:2">
      <c r="A539" s="3">
        <v>0.815</v>
      </c>
      <c r="B539" s="3">
        <v>3.073</v>
      </c>
    </row>
    <row r="540" spans="1:2">
      <c r="A540" s="3">
        <v>0.813</v>
      </c>
      <c r="B540" s="3">
        <v>3.0618</v>
      </c>
    </row>
    <row r="541" spans="1:2">
      <c r="A541" s="3">
        <v>0.811</v>
      </c>
      <c r="B541" s="3">
        <v>3.0548</v>
      </c>
    </row>
    <row r="542" spans="1:2">
      <c r="A542" s="3">
        <v>0.808</v>
      </c>
      <c r="B542" s="3">
        <v>3.0436</v>
      </c>
    </row>
    <row r="543" spans="1:2">
      <c r="A543" s="3">
        <v>0.806</v>
      </c>
      <c r="B543" s="3">
        <v>3.031</v>
      </c>
    </row>
    <row r="544" spans="1:2">
      <c r="A544" s="3">
        <v>0.803</v>
      </c>
      <c r="B544" s="3">
        <v>3.0254</v>
      </c>
    </row>
    <row r="545" spans="1:2">
      <c r="A545" s="3">
        <v>0.8</v>
      </c>
      <c r="B545" s="3">
        <v>3.017</v>
      </c>
    </row>
    <row r="546" spans="1:2">
      <c r="A546" s="3">
        <v>0.797</v>
      </c>
      <c r="B546" s="3">
        <v>3.0086</v>
      </c>
    </row>
    <row r="547" spans="1:2">
      <c r="A547" s="3">
        <v>0.795</v>
      </c>
      <c r="B547" s="3">
        <v>3.0044</v>
      </c>
    </row>
    <row r="548" spans="1:2">
      <c r="A548" s="3">
        <v>0.792</v>
      </c>
      <c r="B548" s="3">
        <v>2.996</v>
      </c>
    </row>
    <row r="549" spans="1:2">
      <c r="A549" s="3">
        <v>0.789</v>
      </c>
      <c r="B549" s="3">
        <v>2.9918</v>
      </c>
    </row>
    <row r="550" spans="1:2">
      <c r="A550" s="3">
        <v>0.786</v>
      </c>
      <c r="B550" s="3">
        <v>2.9834</v>
      </c>
    </row>
    <row r="551" spans="1:2">
      <c r="A551" s="3">
        <v>0.783</v>
      </c>
      <c r="B551" s="3">
        <v>2.975</v>
      </c>
    </row>
    <row r="552" spans="1:2">
      <c r="A552" s="3">
        <v>0.78</v>
      </c>
      <c r="B552" s="3">
        <v>2.9708</v>
      </c>
    </row>
    <row r="553" spans="1:2">
      <c r="A553" s="3">
        <v>0.777</v>
      </c>
      <c r="B553" s="3">
        <v>2.9624</v>
      </c>
    </row>
    <row r="554" spans="1:2">
      <c r="A554" s="3">
        <v>0.774</v>
      </c>
      <c r="B554" s="3">
        <v>2.9582</v>
      </c>
    </row>
    <row r="555" spans="1:2">
      <c r="A555" s="3">
        <v>0.771</v>
      </c>
      <c r="B555" s="3">
        <v>2.9498</v>
      </c>
    </row>
    <row r="556" spans="1:2">
      <c r="A556" s="3">
        <v>0.768</v>
      </c>
      <c r="B556" s="3">
        <v>2.94</v>
      </c>
    </row>
    <row r="557" spans="1:2">
      <c r="A557" s="3">
        <v>0.765</v>
      </c>
      <c r="B557" s="3">
        <v>2.9358</v>
      </c>
    </row>
    <row r="558" spans="1:2">
      <c r="A558" s="3">
        <v>0.761</v>
      </c>
      <c r="B558" s="3">
        <v>2.9274</v>
      </c>
    </row>
    <row r="559" spans="1:2">
      <c r="A559" s="3">
        <v>0.758</v>
      </c>
      <c r="B559" s="3">
        <v>2.919</v>
      </c>
    </row>
    <row r="560" spans="1:2">
      <c r="A560" s="3">
        <v>0.755</v>
      </c>
      <c r="B560" s="3">
        <v>2.9134</v>
      </c>
    </row>
    <row r="561" spans="1:2">
      <c r="A561" s="3">
        <v>0.751</v>
      </c>
      <c r="B561" s="3">
        <v>2.905</v>
      </c>
    </row>
    <row r="562" spans="1:2">
      <c r="A562" s="3">
        <v>0.748</v>
      </c>
      <c r="B562" s="3">
        <v>2.9008</v>
      </c>
    </row>
    <row r="563" spans="1:2">
      <c r="A563" s="3">
        <v>0.744</v>
      </c>
      <c r="B563" s="3">
        <v>2.8924</v>
      </c>
    </row>
    <row r="564" spans="1:2">
      <c r="A564" s="3">
        <v>0.741</v>
      </c>
      <c r="B564" s="3">
        <v>2.8826</v>
      </c>
    </row>
    <row r="565" spans="1:2">
      <c r="A565" s="3">
        <v>0.737</v>
      </c>
      <c r="B565" s="3">
        <v>2.8784</v>
      </c>
    </row>
    <row r="566" spans="1:2">
      <c r="A566" s="3">
        <v>0.733</v>
      </c>
      <c r="B566" s="3">
        <v>2.87</v>
      </c>
    </row>
    <row r="567" spans="1:2">
      <c r="A567" s="3">
        <v>0.73</v>
      </c>
      <c r="B567" s="3">
        <v>2.8658</v>
      </c>
    </row>
    <row r="568" spans="1:2">
      <c r="A568" s="3">
        <v>0.726</v>
      </c>
      <c r="B568" s="3">
        <v>2.8546</v>
      </c>
    </row>
    <row r="569" spans="1:2">
      <c r="A569" s="3">
        <v>0.722</v>
      </c>
      <c r="B569" s="3">
        <v>2.842</v>
      </c>
    </row>
    <row r="570" spans="1:2">
      <c r="A570" s="3">
        <v>0.718</v>
      </c>
      <c r="B570" s="3">
        <v>2.835</v>
      </c>
    </row>
    <row r="571" spans="1:2">
      <c r="A571" s="3">
        <v>0.714</v>
      </c>
      <c r="B571" s="3">
        <v>2.8224</v>
      </c>
    </row>
    <row r="572" spans="1:2">
      <c r="A572" s="3">
        <v>0.71</v>
      </c>
      <c r="B572" s="3">
        <v>2.8154</v>
      </c>
    </row>
    <row r="573" spans="1:2">
      <c r="A573" s="3">
        <v>0.706</v>
      </c>
      <c r="B573" s="3">
        <v>2.8014</v>
      </c>
    </row>
    <row r="574" spans="1:2">
      <c r="A574" s="3">
        <v>0.702</v>
      </c>
      <c r="B574" s="3">
        <v>2.7888</v>
      </c>
    </row>
    <row r="575" spans="1:2">
      <c r="A575" s="3">
        <v>0.698</v>
      </c>
      <c r="B575" s="3">
        <v>2.7818</v>
      </c>
    </row>
    <row r="576" spans="1:2">
      <c r="A576" s="3">
        <v>0.694</v>
      </c>
      <c r="B576" s="3">
        <v>2.7692</v>
      </c>
    </row>
    <row r="577" spans="1:2">
      <c r="A577" s="3">
        <v>0.69</v>
      </c>
      <c r="B577" s="3">
        <v>2.7552</v>
      </c>
    </row>
    <row r="578" spans="1:2">
      <c r="A578" s="3">
        <v>0.685</v>
      </c>
      <c r="B578" s="3">
        <v>2.7496</v>
      </c>
    </row>
    <row r="579" spans="1:2">
      <c r="A579" s="3">
        <v>0.681</v>
      </c>
      <c r="B579" s="3">
        <v>2.7356</v>
      </c>
    </row>
    <row r="580" spans="1:2">
      <c r="A580" s="3">
        <v>0.676</v>
      </c>
      <c r="B580" s="3">
        <v>2.7272</v>
      </c>
    </row>
    <row r="581" spans="1:2">
      <c r="A581" s="3">
        <v>0.671</v>
      </c>
      <c r="B581" s="3">
        <v>2.709</v>
      </c>
    </row>
    <row r="582" spans="1:2">
      <c r="A582" s="3">
        <v>0.665</v>
      </c>
      <c r="B582" s="3">
        <v>2.6908</v>
      </c>
    </row>
    <row r="583" spans="1:2">
      <c r="A583" s="3">
        <v>0.66</v>
      </c>
      <c r="B583" s="3">
        <v>2.681</v>
      </c>
    </row>
    <row r="584" spans="1:2">
      <c r="A584" s="3">
        <v>0.655</v>
      </c>
      <c r="B584" s="3">
        <v>2.6628</v>
      </c>
    </row>
    <row r="585" spans="1:2">
      <c r="A585" s="3">
        <v>0.649</v>
      </c>
      <c r="B585" s="3">
        <v>2.6544</v>
      </c>
    </row>
    <row r="586" spans="1:2">
      <c r="A586" s="3">
        <v>0.644</v>
      </c>
      <c r="B586" s="3">
        <v>2.6362</v>
      </c>
    </row>
    <row r="587" spans="1:2">
      <c r="A587" s="3">
        <v>0.639</v>
      </c>
      <c r="B587" s="3">
        <v>2.618</v>
      </c>
    </row>
    <row r="588" spans="1:2">
      <c r="A588" s="3">
        <v>0.633</v>
      </c>
      <c r="B588" s="3">
        <v>2.6082</v>
      </c>
    </row>
    <row r="589" spans="1:2">
      <c r="A589" s="3">
        <v>0.628</v>
      </c>
      <c r="B589" s="3">
        <v>2.59</v>
      </c>
    </row>
    <row r="590" spans="1:2">
      <c r="A590" s="3">
        <v>0.622</v>
      </c>
      <c r="B590" s="3">
        <v>2.5718</v>
      </c>
    </row>
    <row r="591" spans="1:2">
      <c r="A591" s="3">
        <v>0.617</v>
      </c>
      <c r="B591" s="3">
        <v>2.562</v>
      </c>
    </row>
    <row r="592" spans="1:2">
      <c r="A592" s="3">
        <v>0.612</v>
      </c>
      <c r="B592" s="3">
        <v>2.5396</v>
      </c>
    </row>
    <row r="593" spans="1:2">
      <c r="A593" s="3">
        <v>0.606</v>
      </c>
      <c r="B593" s="3">
        <v>2.527</v>
      </c>
    </row>
    <row r="594" spans="1:2">
      <c r="A594" s="3">
        <v>0.601</v>
      </c>
      <c r="B594" s="3">
        <v>2.5032</v>
      </c>
    </row>
    <row r="595" spans="1:2">
      <c r="A595" s="3">
        <v>0.596</v>
      </c>
      <c r="B595" s="3">
        <v>2.4794</v>
      </c>
    </row>
    <row r="596" spans="1:2">
      <c r="A596" s="3">
        <v>0.59</v>
      </c>
      <c r="B596" s="3">
        <v>2.4682</v>
      </c>
    </row>
    <row r="597" spans="1:2">
      <c r="A597" s="3">
        <v>0.585</v>
      </c>
      <c r="B597" s="3">
        <v>2.4444</v>
      </c>
    </row>
    <row r="598" spans="1:2">
      <c r="A598" s="3">
        <v>0.58</v>
      </c>
      <c r="B598" s="3">
        <v>2.4332</v>
      </c>
    </row>
    <row r="599" spans="1:2">
      <c r="A599" s="3">
        <v>0.575</v>
      </c>
      <c r="B599" s="3">
        <v>2.4094</v>
      </c>
    </row>
    <row r="600" spans="1:2">
      <c r="A600" s="3">
        <v>0.569</v>
      </c>
      <c r="B600" s="3">
        <v>2.3856</v>
      </c>
    </row>
    <row r="601" spans="1:2">
      <c r="A601" s="3">
        <v>0.564</v>
      </c>
      <c r="B601" s="3">
        <v>2.373</v>
      </c>
    </row>
    <row r="602" spans="1:2">
      <c r="A602" s="3">
        <v>0.559</v>
      </c>
      <c r="B602" s="3">
        <v>2.3506</v>
      </c>
    </row>
    <row r="603" spans="1:2">
      <c r="A603" s="3">
        <v>0.554</v>
      </c>
      <c r="B603" s="3">
        <v>2.324</v>
      </c>
    </row>
    <row r="604" spans="1:2">
      <c r="A604" s="3">
        <v>0.548</v>
      </c>
      <c r="B604" s="3">
        <v>2.3086</v>
      </c>
    </row>
    <row r="605" spans="1:2">
      <c r="A605" s="3">
        <v>0.543</v>
      </c>
      <c r="B605" s="3">
        <v>2.2792</v>
      </c>
    </row>
    <row r="606" spans="1:2">
      <c r="A606" s="3">
        <v>0.538</v>
      </c>
      <c r="B606" s="3">
        <v>2.2652</v>
      </c>
    </row>
    <row r="607" spans="1:2">
      <c r="A607" s="3">
        <v>0.533</v>
      </c>
      <c r="B607" s="3">
        <v>2.2358</v>
      </c>
    </row>
    <row r="608" spans="1:2">
      <c r="A608" s="3">
        <v>0.528</v>
      </c>
      <c r="B608" s="3">
        <v>2.2064</v>
      </c>
    </row>
    <row r="609" spans="1:2">
      <c r="A609" s="3">
        <v>0.522</v>
      </c>
      <c r="B609" s="3">
        <v>2.1924</v>
      </c>
    </row>
    <row r="610" spans="1:2">
      <c r="A610" s="3">
        <v>0.517</v>
      </c>
      <c r="B610" s="3">
        <v>2.163</v>
      </c>
    </row>
    <row r="611" spans="1:2">
      <c r="A611" s="3">
        <v>0.512</v>
      </c>
      <c r="B611" s="3">
        <v>2.1476</v>
      </c>
    </row>
    <row r="612" spans="1:2">
      <c r="A612" s="3">
        <v>0.507</v>
      </c>
      <c r="B612" s="3">
        <v>2.1182</v>
      </c>
    </row>
    <row r="613" spans="1:2">
      <c r="A613" s="3">
        <v>0.501</v>
      </c>
      <c r="B613" s="3">
        <v>2.0888</v>
      </c>
    </row>
    <row r="614" spans="1:2">
      <c r="A614" s="3">
        <v>0.496</v>
      </c>
      <c r="B614" s="3">
        <v>2.0748</v>
      </c>
    </row>
    <row r="615" spans="1:2">
      <c r="A615" s="3">
        <v>0.491</v>
      </c>
      <c r="B615" s="3">
        <v>2.0426</v>
      </c>
    </row>
    <row r="616" spans="1:2">
      <c r="A616" s="3">
        <v>0.486</v>
      </c>
      <c r="B616" s="3">
        <v>2.0244</v>
      </c>
    </row>
    <row r="617" spans="1:2">
      <c r="A617" s="3">
        <v>0.48</v>
      </c>
      <c r="B617" s="3">
        <v>1.9894</v>
      </c>
    </row>
    <row r="618" spans="1:2">
      <c r="A618" s="3">
        <v>0.475</v>
      </c>
      <c r="B618" s="3">
        <v>1.953</v>
      </c>
    </row>
    <row r="619" spans="1:2">
      <c r="A619" s="3">
        <v>0.47</v>
      </c>
      <c r="B619" s="3">
        <v>1.9348</v>
      </c>
    </row>
    <row r="620" spans="1:2">
      <c r="A620" s="3">
        <v>0.465</v>
      </c>
      <c r="B620" s="3">
        <v>1.8998</v>
      </c>
    </row>
    <row r="621" spans="1:2">
      <c r="A621" s="3">
        <v>0.459</v>
      </c>
      <c r="B621" s="3">
        <v>1.8648</v>
      </c>
    </row>
    <row r="622" spans="1:2">
      <c r="A622" s="3">
        <v>0.454</v>
      </c>
      <c r="B622" s="3">
        <v>1.8466</v>
      </c>
    </row>
    <row r="623" spans="1:2">
      <c r="A623" s="3">
        <v>0.449</v>
      </c>
      <c r="B623" s="3">
        <v>1.8116</v>
      </c>
    </row>
    <row r="624" spans="1:2">
      <c r="A624" s="3">
        <v>0.443</v>
      </c>
      <c r="B624" s="3">
        <v>1.7934</v>
      </c>
    </row>
    <row r="625" spans="1:2">
      <c r="A625" s="3">
        <v>0.438</v>
      </c>
      <c r="B625" s="3">
        <v>1.7584</v>
      </c>
    </row>
    <row r="626" spans="1:2">
      <c r="A626" s="3">
        <v>0.433</v>
      </c>
      <c r="B626" s="3">
        <v>1.722</v>
      </c>
    </row>
    <row r="627" spans="1:2">
      <c r="A627" s="3">
        <v>0.427</v>
      </c>
      <c r="B627" s="3">
        <v>1.7024</v>
      </c>
    </row>
    <row r="628" spans="1:2">
      <c r="A628" s="3">
        <v>0.422</v>
      </c>
      <c r="B628" s="3">
        <v>1.6646</v>
      </c>
    </row>
    <row r="629" spans="1:2">
      <c r="A629" s="3">
        <v>0.417</v>
      </c>
      <c r="B629" s="3">
        <v>1.6464</v>
      </c>
    </row>
    <row r="630" spans="1:2">
      <c r="A630" s="3">
        <v>0.411</v>
      </c>
      <c r="B630" s="3">
        <v>1.6072</v>
      </c>
    </row>
    <row r="631" spans="1:2">
      <c r="A631" s="3">
        <v>0.406</v>
      </c>
      <c r="B631" s="3">
        <v>1.5694</v>
      </c>
    </row>
    <row r="632" spans="1:2">
      <c r="A632" s="3">
        <v>0.401</v>
      </c>
      <c r="B632" s="3">
        <v>1.5498</v>
      </c>
    </row>
    <row r="633" spans="1:2">
      <c r="A633" s="3">
        <v>0.395</v>
      </c>
      <c r="B633" s="3">
        <v>1.512</v>
      </c>
    </row>
    <row r="634" spans="1:2">
      <c r="A634" s="3">
        <v>0.39</v>
      </c>
      <c r="B634" s="3">
        <v>1.4742</v>
      </c>
    </row>
    <row r="635" spans="1:2">
      <c r="A635" s="3">
        <v>0.384</v>
      </c>
      <c r="B635" s="3">
        <v>1.4546</v>
      </c>
    </row>
    <row r="636" spans="1:2">
      <c r="A636" s="3">
        <v>0.379</v>
      </c>
      <c r="B636" s="3">
        <v>1.4168</v>
      </c>
    </row>
    <row r="637" spans="1:2">
      <c r="A637" s="3">
        <v>0.373</v>
      </c>
      <c r="B637" s="3">
        <v>1.3972</v>
      </c>
    </row>
    <row r="638" spans="1:2">
      <c r="A638" s="3">
        <v>0.368</v>
      </c>
      <c r="B638" s="3">
        <v>1.3594</v>
      </c>
    </row>
    <row r="639" spans="1:2">
      <c r="A639" s="3">
        <v>0.363</v>
      </c>
      <c r="B639" s="3">
        <v>1.3244</v>
      </c>
    </row>
    <row r="640" spans="1:2">
      <c r="A640" s="3">
        <v>0.357</v>
      </c>
      <c r="B640" s="3">
        <v>1.3062</v>
      </c>
    </row>
    <row r="641" spans="1:2">
      <c r="A641" s="3">
        <v>0.352</v>
      </c>
      <c r="B641" s="3">
        <v>1.2698</v>
      </c>
    </row>
    <row r="642" spans="1:2">
      <c r="A642" s="3">
        <v>0.346</v>
      </c>
      <c r="B642" s="3">
        <v>1.2516</v>
      </c>
    </row>
    <row r="643" spans="1:2">
      <c r="A643" s="3">
        <v>0.341</v>
      </c>
      <c r="B643" s="3">
        <v>1.2166</v>
      </c>
    </row>
    <row r="644" spans="1:2">
      <c r="A644" s="3">
        <v>0.335</v>
      </c>
      <c r="B644" s="3">
        <v>1.1802</v>
      </c>
    </row>
    <row r="645" spans="1:2">
      <c r="A645" s="3">
        <v>0.33</v>
      </c>
      <c r="B645" s="3">
        <v>1.162</v>
      </c>
    </row>
    <row r="646" spans="1:2">
      <c r="A646" s="3">
        <v>0.324</v>
      </c>
      <c r="B646" s="3">
        <v>1.127</v>
      </c>
    </row>
    <row r="647" spans="1:2">
      <c r="A647" s="3">
        <v>0.318</v>
      </c>
      <c r="B647" s="3">
        <v>1.0906</v>
      </c>
    </row>
    <row r="648" spans="1:2">
      <c r="A648" s="3">
        <v>0.313</v>
      </c>
      <c r="B648" s="3">
        <v>1.0724</v>
      </c>
    </row>
    <row r="649" spans="1:2">
      <c r="A649" s="3">
        <v>0.307</v>
      </c>
      <c r="B649" s="3">
        <v>1.0374</v>
      </c>
    </row>
    <row r="650" spans="1:2">
      <c r="A650" s="3">
        <v>0.302</v>
      </c>
      <c r="B650" s="3">
        <v>1.0192</v>
      </c>
    </row>
    <row r="651" spans="1:2">
      <c r="A651" s="3">
        <v>0.296</v>
      </c>
      <c r="B651" s="3">
        <v>0.987</v>
      </c>
    </row>
    <row r="652" spans="1:2">
      <c r="A652" s="3">
        <v>0.291</v>
      </c>
      <c r="B652" s="3">
        <v>0.9548</v>
      </c>
    </row>
    <row r="653" spans="1:2">
      <c r="A653" s="3">
        <v>0.285</v>
      </c>
      <c r="B653" s="3">
        <v>0.9394</v>
      </c>
    </row>
    <row r="654" spans="1:2">
      <c r="A654" s="3">
        <v>0.279</v>
      </c>
      <c r="B654" s="3">
        <v>0.9072</v>
      </c>
    </row>
    <row r="655" spans="1:2">
      <c r="A655" s="3">
        <v>0.274</v>
      </c>
      <c r="B655" s="3">
        <v>0.8918</v>
      </c>
    </row>
    <row r="656" spans="1:2">
      <c r="A656" s="3">
        <v>0.268</v>
      </c>
      <c r="B656" s="3">
        <v>0.8596</v>
      </c>
    </row>
    <row r="657" spans="1:2">
      <c r="A657" s="3">
        <v>0.263</v>
      </c>
      <c r="B657" s="3">
        <v>0.8274</v>
      </c>
    </row>
    <row r="658" spans="1:2">
      <c r="A658" s="3">
        <v>0.257</v>
      </c>
      <c r="B658" s="3">
        <v>0.812</v>
      </c>
    </row>
    <row r="659" spans="1:2">
      <c r="A659" s="3">
        <v>0.251</v>
      </c>
      <c r="B659" s="3">
        <v>0.7798</v>
      </c>
    </row>
    <row r="660" spans="1:2">
      <c r="A660" s="3">
        <v>0.246</v>
      </c>
      <c r="B660" s="3">
        <v>0.7644</v>
      </c>
    </row>
    <row r="661" spans="1:2">
      <c r="A661" s="3">
        <v>0.24</v>
      </c>
      <c r="B661" s="3">
        <v>0.7322</v>
      </c>
    </row>
    <row r="662" spans="1:2">
      <c r="A662" s="3">
        <v>0.234</v>
      </c>
      <c r="B662" s="3">
        <v>0.7028</v>
      </c>
    </row>
    <row r="663" spans="1:2">
      <c r="A663" s="3">
        <v>0.229</v>
      </c>
      <c r="B663" s="3">
        <v>0.6888</v>
      </c>
    </row>
    <row r="664" spans="1:2">
      <c r="A664" s="3">
        <v>0.223</v>
      </c>
      <c r="B664" s="3">
        <v>0.6622</v>
      </c>
    </row>
    <row r="665" spans="1:2">
      <c r="A665" s="3">
        <v>0.217</v>
      </c>
      <c r="B665" s="3">
        <v>0.6356</v>
      </c>
    </row>
    <row r="666" spans="1:2">
      <c r="A666" s="3">
        <v>0.211</v>
      </c>
      <c r="B666" s="3">
        <v>0.623</v>
      </c>
    </row>
    <row r="667" spans="1:2">
      <c r="A667" s="3">
        <v>0.206</v>
      </c>
      <c r="B667" s="3">
        <v>0.5964</v>
      </c>
    </row>
    <row r="668" spans="1:2">
      <c r="A668" s="3">
        <v>0.2</v>
      </c>
      <c r="B668" s="3">
        <v>0.5824</v>
      </c>
    </row>
    <row r="669" spans="1:2">
      <c r="A669" s="3">
        <v>0.194</v>
      </c>
      <c r="B669" s="3">
        <v>0.5558</v>
      </c>
    </row>
    <row r="670" spans="1:2">
      <c r="A670" s="3">
        <v>0.188</v>
      </c>
      <c r="B670" s="3">
        <v>0.5292</v>
      </c>
    </row>
    <row r="671" spans="1:2">
      <c r="A671" s="3">
        <v>0.183</v>
      </c>
      <c r="B671" s="3">
        <v>0.5152</v>
      </c>
    </row>
    <row r="672" spans="1:2">
      <c r="A672" s="3">
        <v>0.177</v>
      </c>
      <c r="B672" s="3">
        <v>0.4886</v>
      </c>
    </row>
    <row r="673" spans="1:2">
      <c r="A673" s="3">
        <v>0.171</v>
      </c>
      <c r="B673" s="3">
        <v>0.476</v>
      </c>
    </row>
    <row r="674" spans="1:2">
      <c r="A674" s="3">
        <v>0.165</v>
      </c>
      <c r="B674" s="3">
        <v>0.4522</v>
      </c>
    </row>
    <row r="675" spans="1:2">
      <c r="A675" s="3">
        <v>0.16</v>
      </c>
      <c r="B675" s="3">
        <v>0.4312</v>
      </c>
    </row>
    <row r="676" spans="1:2">
      <c r="A676" s="3">
        <v>0.154</v>
      </c>
      <c r="B676" s="3">
        <v>0.4214</v>
      </c>
    </row>
    <row r="677" spans="1:2">
      <c r="A677" s="3">
        <v>0.148</v>
      </c>
      <c r="B677" s="3">
        <v>0.4004</v>
      </c>
    </row>
    <row r="678" spans="1:2">
      <c r="A678" s="3">
        <v>0.142</v>
      </c>
      <c r="B678" s="3">
        <v>0.3794</v>
      </c>
    </row>
    <row r="679" spans="1:2">
      <c r="A679" s="3">
        <v>0.136</v>
      </c>
      <c r="B679" s="3">
        <v>0.3696</v>
      </c>
    </row>
    <row r="680" spans="1:2">
      <c r="A680" s="3">
        <v>0.131</v>
      </c>
      <c r="B680" s="3">
        <v>0.3486</v>
      </c>
    </row>
    <row r="681" spans="1:2">
      <c r="A681" s="3">
        <v>0.125</v>
      </c>
      <c r="B681" s="3">
        <v>0.3388</v>
      </c>
    </row>
    <row r="682" spans="1:2">
      <c r="A682" s="3">
        <v>0.113636363636364</v>
      </c>
      <c r="B682" s="1">
        <v>0.308</v>
      </c>
    </row>
    <row r="683" spans="1:2">
      <c r="A683" s="3">
        <v>0.102272727272727</v>
      </c>
      <c r="B683" s="3">
        <v>0.2772</v>
      </c>
    </row>
    <row r="684" spans="1:2">
      <c r="A684" s="3">
        <v>0.0909090909090909</v>
      </c>
      <c r="B684" s="1">
        <v>0.2464</v>
      </c>
    </row>
    <row r="685" spans="1:2">
      <c r="A685" s="3">
        <v>0.0795454545454545</v>
      </c>
      <c r="B685" s="3">
        <v>0.2156</v>
      </c>
    </row>
    <row r="686" spans="1:2">
      <c r="A686" s="3">
        <v>0.0681818181818182</v>
      </c>
      <c r="B686" s="1">
        <v>0.1848</v>
      </c>
    </row>
    <row r="687" spans="1:2">
      <c r="A687" s="3">
        <v>0.0568181818181818</v>
      </c>
      <c r="B687" s="3">
        <v>0.154</v>
      </c>
    </row>
    <row r="688" spans="1:2">
      <c r="A688" s="3">
        <v>0.0454545454545455</v>
      </c>
      <c r="B688" s="1">
        <v>0.1232</v>
      </c>
    </row>
    <row r="689" spans="1:2">
      <c r="A689" s="3">
        <v>0.0340909090909091</v>
      </c>
      <c r="B689" s="3">
        <v>0.0924</v>
      </c>
    </row>
    <row r="690" spans="1:2">
      <c r="A690" s="3">
        <v>0.0227272727272727</v>
      </c>
      <c r="B690" s="1">
        <v>0.0616</v>
      </c>
    </row>
    <row r="691" spans="1:2">
      <c r="A691" s="3">
        <v>0.0113636363636364</v>
      </c>
      <c r="B691" s="3">
        <v>0.0308</v>
      </c>
    </row>
    <row r="692" spans="1:2">
      <c r="A692" s="3">
        <v>0</v>
      </c>
      <c r="B692" s="1">
        <v>0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05"/>
  <sheetViews>
    <sheetView tabSelected="1" workbookViewId="0">
      <selection activeCell="E34" sqref="E34"/>
    </sheetView>
  </sheetViews>
  <sheetFormatPr defaultColWidth="9" defaultRowHeight="13.5" outlineLevelCol="1"/>
  <cols>
    <col min="1" max="1" width="12.625" style="1"/>
    <col min="2" max="2" width="13.625" style="1" customWidth="1"/>
  </cols>
  <sheetData>
    <row r="1" spans="1:2">
      <c r="A1" s="2" t="s">
        <v>0</v>
      </c>
      <c r="B1" s="2" t="s">
        <v>1</v>
      </c>
    </row>
    <row r="2" spans="1:2">
      <c r="A2" s="1">
        <v>0</v>
      </c>
      <c r="B2" s="1">
        <v>0</v>
      </c>
    </row>
    <row r="3" spans="1:2">
      <c r="A3" s="1">
        <v>0.00293263157894737</v>
      </c>
      <c r="B3" s="1">
        <v>0.0396</v>
      </c>
    </row>
    <row r="4" spans="1:2">
      <c r="A4" s="1">
        <v>0.00586526315789474</v>
      </c>
      <c r="B4" s="1">
        <v>0.08184</v>
      </c>
    </row>
    <row r="5" spans="1:2">
      <c r="A5" s="1">
        <v>0.00879789473684211</v>
      </c>
      <c r="B5" s="1">
        <v>0.12144</v>
      </c>
    </row>
    <row r="6" spans="1:2">
      <c r="A6" s="1">
        <v>0.0117305263157895</v>
      </c>
      <c r="B6" s="1">
        <v>0.16104</v>
      </c>
    </row>
    <row r="7" spans="1:2">
      <c r="A7" s="1">
        <v>0.0146631578947368</v>
      </c>
      <c r="B7" s="1">
        <v>0.20328</v>
      </c>
    </row>
    <row r="8" spans="1:2">
      <c r="A8" s="1">
        <v>0.0175957894736842</v>
      </c>
      <c r="B8" s="1">
        <v>0.24816</v>
      </c>
    </row>
    <row r="9" spans="1:2">
      <c r="A9" s="1">
        <v>0.0205284210526316</v>
      </c>
      <c r="B9" s="1">
        <v>0.2904</v>
      </c>
    </row>
    <row r="10" spans="1:2">
      <c r="A10" s="1">
        <v>0.0234610526315789</v>
      </c>
      <c r="B10" s="1">
        <v>0.33264</v>
      </c>
    </row>
    <row r="11" spans="1:2">
      <c r="A11" s="1">
        <v>0.0263936842105263</v>
      </c>
      <c r="B11" s="1">
        <v>0.37752</v>
      </c>
    </row>
    <row r="12" spans="1:2">
      <c r="A12" s="1">
        <v>0.0293263157894737</v>
      </c>
      <c r="B12" s="1">
        <v>0.41976</v>
      </c>
    </row>
    <row r="13" spans="1:2">
      <c r="A13" s="1">
        <v>0.0322589473684211</v>
      </c>
      <c r="B13" s="1">
        <v>0.4488</v>
      </c>
    </row>
    <row r="14" spans="1:2">
      <c r="A14" s="1">
        <v>0.0351915789473684</v>
      </c>
      <c r="B14" s="1">
        <v>0.49632</v>
      </c>
    </row>
    <row r="15" spans="1:2">
      <c r="A15" s="1">
        <v>0.0381242105263158</v>
      </c>
      <c r="B15" s="1">
        <v>0.54648</v>
      </c>
    </row>
    <row r="16" spans="1:2">
      <c r="A16" s="1">
        <v>0.0410568421052632</v>
      </c>
      <c r="B16" s="1">
        <v>0.59664</v>
      </c>
    </row>
    <row r="17" spans="1:2">
      <c r="A17" s="1">
        <v>0.0439894736842105</v>
      </c>
      <c r="B17" s="1">
        <v>0.64416</v>
      </c>
    </row>
    <row r="18" spans="1:2">
      <c r="A18" s="1">
        <v>0.0469221052631579</v>
      </c>
      <c r="B18" s="1">
        <v>0.69432</v>
      </c>
    </row>
    <row r="19" spans="1:2">
      <c r="A19" s="1">
        <v>0.0498547368421053</v>
      </c>
      <c r="B19" s="1">
        <v>0.74448</v>
      </c>
    </row>
    <row r="20" spans="1:2">
      <c r="A20" s="1">
        <v>0.0527873684210526</v>
      </c>
      <c r="B20" s="1">
        <v>0.79464</v>
      </c>
    </row>
    <row r="21" spans="1:2">
      <c r="A21" s="1">
        <v>0.05572</v>
      </c>
      <c r="B21" s="1">
        <v>0.84744</v>
      </c>
    </row>
    <row r="22" spans="1:2">
      <c r="A22" s="1">
        <v>0.0586526315789474</v>
      </c>
      <c r="B22" s="1">
        <v>0.90024</v>
      </c>
    </row>
    <row r="23" spans="1:2">
      <c r="A23" s="1">
        <v>0.0615852631578947</v>
      </c>
      <c r="B23" s="1">
        <v>0.95304</v>
      </c>
    </row>
    <row r="24" spans="1:2">
      <c r="A24" s="1">
        <v>0.0645178947368421</v>
      </c>
      <c r="B24" s="1">
        <v>1.00584</v>
      </c>
    </row>
    <row r="25" spans="1:2">
      <c r="A25" s="1">
        <v>0.0674505263157895</v>
      </c>
      <c r="B25" s="1">
        <v>1.05864</v>
      </c>
    </row>
    <row r="26" spans="1:2">
      <c r="A26" s="1">
        <v>0.0703831578947368</v>
      </c>
      <c r="B26" s="1">
        <v>1.11144</v>
      </c>
    </row>
    <row r="27" spans="1:2">
      <c r="A27" s="1">
        <v>0.0733157894736842</v>
      </c>
      <c r="B27" s="1">
        <v>1.16688</v>
      </c>
    </row>
    <row r="28" spans="1:2">
      <c r="A28" s="1">
        <v>0.0762484210526316</v>
      </c>
      <c r="B28" s="1">
        <v>1.21968</v>
      </c>
    </row>
    <row r="29" spans="1:2">
      <c r="A29" s="1">
        <v>0.0791810526315789</v>
      </c>
      <c r="B29" s="1">
        <v>1.27248</v>
      </c>
    </row>
    <row r="30" spans="1:2">
      <c r="A30" s="1">
        <v>0.0821136842105263</v>
      </c>
      <c r="B30" s="1">
        <v>1.32792</v>
      </c>
    </row>
    <row r="31" spans="1:2">
      <c r="A31" s="1">
        <v>0.0850463157894737</v>
      </c>
      <c r="B31" s="1">
        <v>1.38072</v>
      </c>
    </row>
    <row r="32" spans="1:2">
      <c r="A32" s="1">
        <v>0.087978947368421</v>
      </c>
      <c r="B32" s="1">
        <v>1.43616</v>
      </c>
    </row>
    <row r="33" spans="1:2">
      <c r="A33" s="1">
        <v>0.0909115789473684</v>
      </c>
      <c r="B33" s="1">
        <v>1.4916</v>
      </c>
    </row>
    <row r="34" spans="1:2">
      <c r="A34" s="1">
        <v>0.0938442105263158</v>
      </c>
      <c r="B34" s="1">
        <v>1.5444</v>
      </c>
    </row>
    <row r="35" spans="1:2">
      <c r="A35" s="1">
        <v>0.0967768421052631</v>
      </c>
      <c r="B35" s="1">
        <v>1.59984</v>
      </c>
    </row>
    <row r="36" spans="1:2">
      <c r="A36" s="1">
        <v>0.0997094736842105</v>
      </c>
      <c r="B36" s="1">
        <v>1.65528</v>
      </c>
    </row>
    <row r="37" spans="1:2">
      <c r="A37" s="1">
        <v>0.102642105263158</v>
      </c>
      <c r="B37" s="1">
        <v>1.71072</v>
      </c>
    </row>
    <row r="38" spans="1:2">
      <c r="A38" s="1">
        <v>0.105574736842105</v>
      </c>
      <c r="B38" s="1">
        <v>1.76616</v>
      </c>
    </row>
    <row r="39" spans="1:2">
      <c r="A39" s="1">
        <v>0.108507368421053</v>
      </c>
      <c r="B39" s="1">
        <v>1.8216</v>
      </c>
    </row>
    <row r="40" spans="1:2">
      <c r="A40" s="1">
        <v>0.11144</v>
      </c>
      <c r="B40" s="1">
        <v>1.87968</v>
      </c>
    </row>
    <row r="41" spans="1:2">
      <c r="A41" s="1">
        <v>0.114372631578947</v>
      </c>
      <c r="B41" s="1">
        <v>1.9404</v>
      </c>
    </row>
    <row r="42" spans="1:2">
      <c r="A42" s="1">
        <v>0.117305263157895</v>
      </c>
      <c r="B42" s="1">
        <v>1.97736</v>
      </c>
    </row>
    <row r="43" spans="1:2">
      <c r="A43" s="1">
        <v>0.120237894736842</v>
      </c>
      <c r="B43" s="1">
        <v>2.03544</v>
      </c>
    </row>
    <row r="44" spans="1:2">
      <c r="A44" s="1">
        <v>0.123170526315789</v>
      </c>
      <c r="B44" s="1">
        <v>2.09352</v>
      </c>
    </row>
    <row r="45" spans="1:2">
      <c r="A45" s="1">
        <v>0.126103157894737</v>
      </c>
      <c r="B45" s="1">
        <v>2.1516</v>
      </c>
    </row>
    <row r="46" spans="1:2">
      <c r="A46" s="1">
        <v>0.129035789473684</v>
      </c>
      <c r="B46" s="1">
        <v>2.20968</v>
      </c>
    </row>
    <row r="47" spans="1:2">
      <c r="A47" s="1">
        <v>0.131968421052632</v>
      </c>
      <c r="B47" s="1">
        <v>2.26776</v>
      </c>
    </row>
    <row r="48" spans="1:2">
      <c r="A48" s="1">
        <v>0.134901052631579</v>
      </c>
      <c r="B48" s="1">
        <v>2.32584</v>
      </c>
    </row>
    <row r="49" spans="1:2">
      <c r="A49" s="1">
        <v>0.137833684210526</v>
      </c>
      <c r="B49" s="1">
        <v>2.38392</v>
      </c>
    </row>
    <row r="50" spans="1:2">
      <c r="A50" s="1">
        <v>0.140766315789474</v>
      </c>
      <c r="B50" s="1">
        <v>2.43936</v>
      </c>
    </row>
    <row r="51" spans="1:2">
      <c r="A51" s="1">
        <v>0.143698947368421</v>
      </c>
      <c r="B51" s="1">
        <v>2.49744</v>
      </c>
    </row>
    <row r="52" spans="1:2">
      <c r="A52" s="1">
        <v>0.146631578947368</v>
      </c>
      <c r="B52" s="1">
        <v>2.55288</v>
      </c>
    </row>
    <row r="53" spans="1:2">
      <c r="A53" s="1">
        <v>0.149564210526316</v>
      </c>
      <c r="B53" s="1">
        <v>2.60832</v>
      </c>
    </row>
    <row r="54" spans="1:2">
      <c r="A54" s="1">
        <v>0.152496842105263</v>
      </c>
      <c r="B54" s="1">
        <v>2.66376</v>
      </c>
    </row>
    <row r="55" spans="1:2">
      <c r="A55" s="1">
        <v>0.155429473684211</v>
      </c>
      <c r="B55" s="1">
        <v>2.7192</v>
      </c>
    </row>
    <row r="56" spans="1:2">
      <c r="A56" s="1">
        <v>0.158362105263158</v>
      </c>
      <c r="B56" s="1">
        <v>2.77464</v>
      </c>
    </row>
    <row r="57" spans="1:2">
      <c r="A57" s="1">
        <v>0.161294736842105</v>
      </c>
      <c r="B57" s="1">
        <v>2.83008</v>
      </c>
    </row>
    <row r="58" spans="1:2">
      <c r="A58" s="1">
        <v>0.164227368421053</v>
      </c>
      <c r="B58" s="1">
        <v>2.88288</v>
      </c>
    </row>
    <row r="59" spans="1:2">
      <c r="A59" s="1">
        <v>0.16716</v>
      </c>
      <c r="B59" s="1">
        <v>2.93304</v>
      </c>
    </row>
    <row r="60" spans="1:2">
      <c r="A60" s="1">
        <v>0.17052</v>
      </c>
      <c r="B60" s="1">
        <v>2.98584</v>
      </c>
    </row>
    <row r="61" spans="1:2">
      <c r="A61" s="1">
        <v>0.17472</v>
      </c>
      <c r="B61" s="1">
        <v>3.036</v>
      </c>
    </row>
    <row r="62" spans="1:2">
      <c r="A62" s="1">
        <v>0.17808</v>
      </c>
      <c r="B62" s="1">
        <v>3.08616</v>
      </c>
    </row>
    <row r="63" spans="1:2">
      <c r="A63" s="1">
        <v>0.18228</v>
      </c>
      <c r="B63" s="1">
        <v>3.13632</v>
      </c>
    </row>
    <row r="64" spans="1:2">
      <c r="A64" s="1">
        <v>0.18564</v>
      </c>
      <c r="B64" s="1">
        <v>3.18648</v>
      </c>
    </row>
    <row r="65" spans="1:2">
      <c r="A65" s="1">
        <v>0.189</v>
      </c>
      <c r="B65" s="1">
        <v>3.23136</v>
      </c>
    </row>
    <row r="66" spans="1:2">
      <c r="A66" s="1">
        <v>0.19236</v>
      </c>
      <c r="B66" s="1">
        <v>3.27624</v>
      </c>
    </row>
    <row r="67" spans="1:2">
      <c r="A67" s="1">
        <v>0.19572</v>
      </c>
      <c r="B67" s="1">
        <v>3.32112</v>
      </c>
    </row>
    <row r="68" spans="1:2">
      <c r="A68" s="1">
        <v>0.19908</v>
      </c>
      <c r="B68" s="1">
        <v>3.366</v>
      </c>
    </row>
    <row r="69" spans="1:2">
      <c r="A69" s="1">
        <v>0.2016</v>
      </c>
      <c r="B69" s="1">
        <v>3.40824</v>
      </c>
    </row>
    <row r="70" spans="1:2">
      <c r="A70" s="1">
        <v>0.20328</v>
      </c>
      <c r="B70" s="1">
        <v>3.45312</v>
      </c>
    </row>
    <row r="71" spans="1:2">
      <c r="A71" s="1">
        <v>0.2058</v>
      </c>
      <c r="B71" s="1">
        <v>3.48216</v>
      </c>
    </row>
    <row r="72" spans="1:2">
      <c r="A72" s="1">
        <v>0.20748</v>
      </c>
      <c r="B72" s="1">
        <v>3.52176</v>
      </c>
    </row>
    <row r="73" spans="1:2">
      <c r="A73" s="1">
        <v>0.21</v>
      </c>
      <c r="B73" s="1">
        <v>3.56136</v>
      </c>
    </row>
    <row r="74" spans="1:2">
      <c r="A74" s="1">
        <v>0.21168</v>
      </c>
      <c r="B74" s="1">
        <v>3.60096</v>
      </c>
    </row>
    <row r="75" spans="1:2">
      <c r="A75" s="1">
        <v>0.21336</v>
      </c>
      <c r="B75" s="1">
        <v>3.6432</v>
      </c>
    </row>
    <row r="76" spans="1:2">
      <c r="A76" s="1">
        <v>0.21588</v>
      </c>
      <c r="B76" s="1">
        <v>3.6828</v>
      </c>
    </row>
    <row r="77" spans="1:2">
      <c r="A77" s="1">
        <v>0.2184</v>
      </c>
      <c r="B77" s="1">
        <v>3.7224</v>
      </c>
    </row>
    <row r="78" spans="1:2">
      <c r="A78" s="1">
        <v>0.22008</v>
      </c>
      <c r="B78" s="1">
        <v>3.75936</v>
      </c>
    </row>
    <row r="79" spans="1:2">
      <c r="A79" s="1">
        <v>0.2226</v>
      </c>
      <c r="B79" s="1">
        <v>3.79896</v>
      </c>
    </row>
    <row r="80" spans="1:2">
      <c r="A80" s="1">
        <v>0.22428</v>
      </c>
      <c r="B80" s="1">
        <v>3.83592</v>
      </c>
    </row>
    <row r="81" spans="1:2">
      <c r="A81" s="1">
        <v>0.2268</v>
      </c>
      <c r="B81" s="1">
        <v>3.87552</v>
      </c>
    </row>
    <row r="82" spans="1:2">
      <c r="A82" s="1">
        <v>0.22932</v>
      </c>
      <c r="B82" s="1">
        <v>3.91248</v>
      </c>
    </row>
    <row r="83" spans="1:2">
      <c r="A83" s="1">
        <v>0.23184</v>
      </c>
      <c r="B83" s="1">
        <v>3.94944</v>
      </c>
    </row>
    <row r="84" spans="1:2">
      <c r="A84" s="1">
        <v>0.235452</v>
      </c>
      <c r="B84" s="1">
        <v>3.98904</v>
      </c>
    </row>
    <row r="85" spans="1:2">
      <c r="A85" s="1">
        <v>0.239064</v>
      </c>
      <c r="B85" s="1">
        <v>4.02864</v>
      </c>
    </row>
    <row r="86" spans="1:2">
      <c r="A86" s="1">
        <v>0.242676</v>
      </c>
      <c r="B86" s="1">
        <v>4.06824</v>
      </c>
    </row>
    <row r="87" spans="1:2">
      <c r="A87" s="1">
        <v>0.246288</v>
      </c>
      <c r="B87" s="1">
        <v>4.10784</v>
      </c>
    </row>
    <row r="88" spans="1:2">
      <c r="A88" s="1">
        <v>0.2499</v>
      </c>
      <c r="B88" s="1">
        <v>4.14744</v>
      </c>
    </row>
    <row r="89" spans="1:2">
      <c r="A89" s="1">
        <v>0.253512</v>
      </c>
      <c r="B89" s="1">
        <v>4.18704</v>
      </c>
    </row>
    <row r="90" spans="1:2">
      <c r="A90" s="1">
        <v>0.257124</v>
      </c>
      <c r="B90" s="1">
        <v>4.22664</v>
      </c>
    </row>
    <row r="91" spans="1:2">
      <c r="A91" s="1">
        <v>0.260736</v>
      </c>
      <c r="B91" s="1">
        <v>4.26888</v>
      </c>
    </row>
    <row r="92" spans="1:2">
      <c r="A92" s="1">
        <v>0.264348</v>
      </c>
      <c r="B92" s="1">
        <v>4.30848</v>
      </c>
    </row>
    <row r="93" spans="1:2">
      <c r="A93" s="1">
        <v>0.26796</v>
      </c>
      <c r="B93" s="1">
        <v>4.35072</v>
      </c>
    </row>
    <row r="94" spans="1:2">
      <c r="A94" s="1">
        <v>0.271572</v>
      </c>
      <c r="B94" s="1">
        <v>4.39032</v>
      </c>
    </row>
    <row r="95" spans="1:2">
      <c r="A95" s="1">
        <v>0.275184</v>
      </c>
      <c r="B95" s="1">
        <v>4.43256</v>
      </c>
    </row>
    <row r="96" spans="1:2">
      <c r="A96" s="1">
        <v>0.278796</v>
      </c>
      <c r="B96" s="1">
        <v>4.47216</v>
      </c>
    </row>
    <row r="97" spans="1:2">
      <c r="A97" s="1">
        <v>0.282408</v>
      </c>
      <c r="B97" s="1">
        <v>4.51176</v>
      </c>
    </row>
    <row r="98" spans="1:2">
      <c r="A98" s="1">
        <v>0.28602</v>
      </c>
      <c r="B98" s="1">
        <v>4.55136</v>
      </c>
    </row>
    <row r="99" spans="1:2">
      <c r="A99" s="1">
        <v>0.289632</v>
      </c>
      <c r="B99" s="1">
        <v>4.5936</v>
      </c>
    </row>
    <row r="100" spans="1:2">
      <c r="A100" s="1">
        <v>0.293244</v>
      </c>
      <c r="B100" s="1">
        <v>4.62</v>
      </c>
    </row>
    <row r="101" spans="1:2">
      <c r="A101" s="1">
        <v>0.296856</v>
      </c>
      <c r="B101" s="1">
        <v>4.6596</v>
      </c>
    </row>
    <row r="102" spans="1:2">
      <c r="A102" s="1">
        <v>0.300468</v>
      </c>
      <c r="B102" s="1">
        <v>4.6992</v>
      </c>
    </row>
    <row r="103" spans="1:2">
      <c r="A103" s="1">
        <v>0.30408</v>
      </c>
      <c r="B103" s="1">
        <v>4.73616</v>
      </c>
    </row>
    <row r="104" spans="1:2">
      <c r="A104" s="1">
        <v>0.30576</v>
      </c>
      <c r="B104" s="1">
        <v>4.77312</v>
      </c>
    </row>
    <row r="105" spans="1:2">
      <c r="A105" s="1">
        <v>0.30828</v>
      </c>
      <c r="B105" s="1">
        <v>4.80744</v>
      </c>
    </row>
    <row r="106" spans="1:2">
      <c r="A106" s="1">
        <v>0.30996</v>
      </c>
      <c r="B106" s="1">
        <v>4.84176</v>
      </c>
    </row>
    <row r="107" spans="1:2">
      <c r="A107" s="1">
        <v>0.31164</v>
      </c>
      <c r="B107" s="1">
        <v>4.87872</v>
      </c>
    </row>
    <row r="108" spans="1:2">
      <c r="A108" s="1">
        <v>0.31332</v>
      </c>
      <c r="B108" s="1">
        <v>4.91304</v>
      </c>
    </row>
    <row r="109" spans="1:2">
      <c r="A109" s="1">
        <v>0.315</v>
      </c>
      <c r="B109" s="1">
        <v>4.94736</v>
      </c>
    </row>
    <row r="110" spans="1:2">
      <c r="A110" s="1">
        <v>0.31752</v>
      </c>
      <c r="B110" s="1">
        <v>4.9764</v>
      </c>
    </row>
    <row r="111" spans="1:2">
      <c r="A111" s="1">
        <v>0.3192</v>
      </c>
      <c r="B111" s="1">
        <v>5.00544</v>
      </c>
    </row>
    <row r="112" spans="1:2">
      <c r="A112" s="1">
        <v>0.32088</v>
      </c>
      <c r="B112" s="1">
        <v>5.03448</v>
      </c>
    </row>
    <row r="113" spans="1:2">
      <c r="A113" s="1">
        <v>0.3234</v>
      </c>
      <c r="B113" s="1">
        <v>5.06352</v>
      </c>
    </row>
    <row r="114" spans="1:2">
      <c r="A114" s="1">
        <v>0.32592</v>
      </c>
      <c r="B114" s="1">
        <v>5.08992</v>
      </c>
    </row>
    <row r="115" spans="1:2">
      <c r="A115" s="1">
        <v>0.32844</v>
      </c>
      <c r="B115" s="1">
        <v>5.11896</v>
      </c>
    </row>
    <row r="116" spans="1:2">
      <c r="A116" s="1">
        <v>0.33012</v>
      </c>
      <c r="B116" s="1">
        <v>5.148</v>
      </c>
    </row>
    <row r="117" spans="1:2">
      <c r="A117" s="1">
        <v>0.33264</v>
      </c>
      <c r="B117" s="1">
        <v>5.17176</v>
      </c>
    </row>
    <row r="118" spans="1:2">
      <c r="A118" s="1">
        <v>0.336</v>
      </c>
      <c r="B118" s="1">
        <v>5.19816</v>
      </c>
    </row>
    <row r="119" spans="1:2">
      <c r="A119" s="1">
        <v>0.33936</v>
      </c>
      <c r="B119" s="1">
        <v>5.22456</v>
      </c>
    </row>
    <row r="120" spans="1:2">
      <c r="A120" s="1">
        <v>0.34188</v>
      </c>
      <c r="B120" s="1">
        <v>5.25096</v>
      </c>
    </row>
    <row r="121" spans="1:2">
      <c r="A121" s="1">
        <v>0.34524</v>
      </c>
      <c r="B121" s="1">
        <v>5.27736</v>
      </c>
    </row>
    <row r="122" spans="1:2">
      <c r="A122" s="1">
        <v>0.3486</v>
      </c>
      <c r="B122" s="1">
        <v>5.30376</v>
      </c>
    </row>
    <row r="123" spans="1:2">
      <c r="A123" s="1">
        <v>0.35196</v>
      </c>
      <c r="B123" s="1">
        <v>5.3328</v>
      </c>
    </row>
    <row r="124" spans="1:2">
      <c r="A124" s="1">
        <v>0.35616</v>
      </c>
      <c r="B124" s="1">
        <v>5.3592</v>
      </c>
    </row>
    <row r="125" spans="1:2">
      <c r="A125" s="1">
        <v>0.35952</v>
      </c>
      <c r="B125" s="1">
        <v>5.3856</v>
      </c>
    </row>
    <row r="126" spans="1:2">
      <c r="A126" s="1">
        <v>0.36372</v>
      </c>
      <c r="B126" s="1">
        <v>5.41464</v>
      </c>
    </row>
    <row r="127" spans="1:2">
      <c r="A127" s="1">
        <v>0.36876</v>
      </c>
      <c r="B127" s="1">
        <v>5.44104</v>
      </c>
    </row>
    <row r="128" spans="1:2">
      <c r="A128" s="1">
        <v>0.37296</v>
      </c>
      <c r="B128" s="1">
        <v>5.45952</v>
      </c>
    </row>
    <row r="129" spans="1:2">
      <c r="A129" s="1">
        <v>0.37716</v>
      </c>
      <c r="B129" s="1">
        <v>5.48592</v>
      </c>
    </row>
    <row r="130" spans="1:2">
      <c r="A130" s="1">
        <v>0.3822</v>
      </c>
      <c r="B130" s="1">
        <v>5.51232</v>
      </c>
    </row>
    <row r="131" spans="1:2">
      <c r="A131" s="1">
        <v>0.3864</v>
      </c>
      <c r="B131" s="1">
        <v>5.53872</v>
      </c>
    </row>
    <row r="132" spans="1:2">
      <c r="A132" s="1">
        <v>0.39144</v>
      </c>
      <c r="B132" s="1">
        <v>5.56776</v>
      </c>
    </row>
    <row r="133" spans="1:2">
      <c r="A133" s="1">
        <v>0.39648</v>
      </c>
      <c r="B133" s="1">
        <v>5.59416</v>
      </c>
    </row>
    <row r="134" spans="1:2">
      <c r="A134" s="1">
        <v>0.40152</v>
      </c>
      <c r="B134" s="1">
        <v>5.62056</v>
      </c>
    </row>
    <row r="135" spans="1:2">
      <c r="A135" s="1">
        <v>0.4074</v>
      </c>
      <c r="B135" s="1">
        <v>5.64696</v>
      </c>
    </row>
    <row r="136" spans="1:2">
      <c r="A136" s="1">
        <v>0.41244</v>
      </c>
      <c r="B136" s="1">
        <v>5.67072</v>
      </c>
    </row>
    <row r="137" spans="1:2">
      <c r="A137" s="1">
        <v>0.41748</v>
      </c>
      <c r="B137" s="1">
        <v>5.69448</v>
      </c>
    </row>
    <row r="138" spans="1:2">
      <c r="A138" s="1">
        <v>0.42336</v>
      </c>
      <c r="B138" s="1">
        <v>5.71824</v>
      </c>
    </row>
    <row r="139" spans="1:2">
      <c r="A139" s="1">
        <v>0.42924</v>
      </c>
      <c r="B139" s="1">
        <v>5.742</v>
      </c>
    </row>
    <row r="140" spans="1:2">
      <c r="A140" s="1">
        <v>0.43428</v>
      </c>
      <c r="B140" s="1">
        <v>5.76576</v>
      </c>
    </row>
    <row r="141" spans="1:2">
      <c r="A141" s="1">
        <v>0.44016</v>
      </c>
      <c r="B141" s="1">
        <v>5.78952</v>
      </c>
    </row>
    <row r="142" spans="1:2">
      <c r="A142" s="1">
        <v>0.44604</v>
      </c>
      <c r="B142" s="1">
        <v>5.81328</v>
      </c>
    </row>
    <row r="143" spans="1:2">
      <c r="A143" s="1">
        <v>0.45108</v>
      </c>
      <c r="B143" s="1">
        <v>5.83704</v>
      </c>
    </row>
    <row r="144" spans="1:2">
      <c r="A144" s="1">
        <v>0.45696</v>
      </c>
      <c r="B144" s="1">
        <v>5.8608</v>
      </c>
    </row>
    <row r="145" spans="1:2">
      <c r="A145" s="1">
        <v>0.46284</v>
      </c>
      <c r="B145" s="1">
        <v>5.88456</v>
      </c>
    </row>
    <row r="146" spans="1:2">
      <c r="A146" s="1">
        <v>0.46788</v>
      </c>
      <c r="B146" s="1">
        <v>5.90832</v>
      </c>
    </row>
    <row r="147" spans="1:2">
      <c r="A147" s="1">
        <v>0.47376</v>
      </c>
      <c r="B147" s="1">
        <v>5.93208</v>
      </c>
    </row>
    <row r="148" spans="1:2">
      <c r="A148" s="1">
        <v>0.4788</v>
      </c>
      <c r="B148" s="1">
        <v>5.95848</v>
      </c>
    </row>
    <row r="149" spans="1:2">
      <c r="A149" s="1">
        <v>0.48468</v>
      </c>
      <c r="B149" s="1">
        <v>5.98488</v>
      </c>
    </row>
    <row r="150" spans="1:2">
      <c r="A150" s="1">
        <v>0.49056</v>
      </c>
      <c r="B150" s="1">
        <v>6.01128</v>
      </c>
    </row>
    <row r="151" spans="1:2">
      <c r="A151" s="1">
        <v>0.49728</v>
      </c>
      <c r="B151" s="1">
        <v>6.03768</v>
      </c>
    </row>
    <row r="152" spans="1:2">
      <c r="A152" s="1">
        <v>0.504</v>
      </c>
      <c r="B152" s="1">
        <v>6.06408</v>
      </c>
    </row>
    <row r="153" spans="1:2">
      <c r="A153" s="1">
        <v>0.51072</v>
      </c>
      <c r="B153" s="1">
        <v>6.09048</v>
      </c>
    </row>
    <row r="154" spans="1:2">
      <c r="A154" s="1">
        <v>0.51744</v>
      </c>
      <c r="B154" s="1">
        <v>6.11952</v>
      </c>
    </row>
    <row r="155" spans="1:2">
      <c r="A155" s="1">
        <v>0.52332</v>
      </c>
      <c r="B155" s="1">
        <v>6.1512</v>
      </c>
    </row>
    <row r="156" spans="1:2">
      <c r="A156" s="1">
        <v>0.53004</v>
      </c>
      <c r="B156" s="1">
        <v>6.18288</v>
      </c>
    </row>
    <row r="157" spans="1:2">
      <c r="A157" s="1">
        <v>0.53676</v>
      </c>
      <c r="B157" s="1">
        <v>6.204</v>
      </c>
    </row>
    <row r="158" spans="1:2">
      <c r="A158" s="1">
        <v>0.54348</v>
      </c>
      <c r="B158" s="1">
        <v>6.23568</v>
      </c>
    </row>
    <row r="159" spans="1:2">
      <c r="A159" s="1">
        <v>0.5502</v>
      </c>
      <c r="B159" s="1">
        <v>6.26736</v>
      </c>
    </row>
    <row r="160" spans="1:2">
      <c r="A160" s="1">
        <v>0.55608</v>
      </c>
      <c r="B160" s="1">
        <v>6.29904</v>
      </c>
    </row>
    <row r="161" spans="1:2">
      <c r="A161" s="1">
        <v>0.5628</v>
      </c>
      <c r="B161" s="1">
        <v>6.33072</v>
      </c>
    </row>
    <row r="162" spans="1:2">
      <c r="A162" s="1">
        <v>0.56868</v>
      </c>
      <c r="B162" s="1">
        <v>6.3624</v>
      </c>
    </row>
    <row r="163" spans="1:2">
      <c r="A163" s="1">
        <v>0.5754</v>
      </c>
      <c r="B163" s="1">
        <v>6.39408</v>
      </c>
    </row>
    <row r="164" spans="1:2">
      <c r="A164" s="1">
        <v>0.58128</v>
      </c>
      <c r="B164" s="1">
        <v>6.42576</v>
      </c>
    </row>
    <row r="165" spans="1:2">
      <c r="A165" s="1">
        <v>0.58716</v>
      </c>
      <c r="B165" s="1">
        <v>6.4548</v>
      </c>
    </row>
    <row r="166" spans="1:2">
      <c r="A166" s="1">
        <v>0.59304</v>
      </c>
      <c r="B166" s="1">
        <v>6.48648</v>
      </c>
    </row>
    <row r="167" spans="1:2">
      <c r="A167" s="1">
        <v>0.59892</v>
      </c>
      <c r="B167" s="1">
        <v>6.51816</v>
      </c>
    </row>
    <row r="168" spans="1:2">
      <c r="A168" s="1">
        <v>0.6048</v>
      </c>
      <c r="B168" s="1">
        <v>6.54984</v>
      </c>
    </row>
    <row r="169" spans="1:2">
      <c r="A169" s="1">
        <v>0.61068</v>
      </c>
      <c r="B169" s="1">
        <v>6.58152</v>
      </c>
    </row>
    <row r="170" spans="1:2">
      <c r="A170" s="1">
        <v>0.61572</v>
      </c>
      <c r="B170" s="1">
        <v>6.6132</v>
      </c>
    </row>
    <row r="171" spans="1:2">
      <c r="A171" s="1">
        <v>0.62076</v>
      </c>
      <c r="B171" s="1">
        <v>6.64224</v>
      </c>
    </row>
    <row r="172" spans="1:2">
      <c r="A172" s="1">
        <v>0.6258</v>
      </c>
      <c r="B172" s="1">
        <v>6.67392</v>
      </c>
    </row>
    <row r="173" spans="1:2">
      <c r="A173" s="1">
        <v>0.63084</v>
      </c>
      <c r="B173" s="1">
        <v>6.7056</v>
      </c>
    </row>
    <row r="174" spans="1:2">
      <c r="A174" s="1">
        <v>0.63588</v>
      </c>
      <c r="B174" s="1">
        <v>6.74784</v>
      </c>
    </row>
    <row r="175" spans="1:2">
      <c r="A175" s="1">
        <v>0.64008</v>
      </c>
      <c r="B175" s="1">
        <v>6.78744</v>
      </c>
    </row>
    <row r="176" spans="1:2">
      <c r="A176" s="1">
        <v>0.64512</v>
      </c>
      <c r="B176" s="1">
        <v>6.82704</v>
      </c>
    </row>
    <row r="177" spans="1:2">
      <c r="A177" s="1">
        <v>0.64932</v>
      </c>
      <c r="B177" s="1">
        <v>6.86928</v>
      </c>
    </row>
    <row r="178" spans="1:2">
      <c r="A178" s="1">
        <v>0.65352</v>
      </c>
      <c r="B178" s="1">
        <v>6.90888</v>
      </c>
    </row>
    <row r="179" spans="1:2">
      <c r="A179" s="1">
        <v>0.65772</v>
      </c>
      <c r="B179" s="1">
        <v>6.94848</v>
      </c>
    </row>
    <row r="180" spans="1:2">
      <c r="A180" s="1">
        <v>0.66192</v>
      </c>
      <c r="B180" s="1">
        <v>6.97752</v>
      </c>
    </row>
    <row r="181" spans="1:2">
      <c r="A181" s="1">
        <v>0.66528</v>
      </c>
      <c r="B181" s="1">
        <v>6.99864</v>
      </c>
    </row>
    <row r="182" spans="1:2">
      <c r="A182" s="1">
        <v>0.66864</v>
      </c>
      <c r="B182" s="1">
        <v>7.01976</v>
      </c>
    </row>
    <row r="183" spans="1:2">
      <c r="A183" s="1">
        <v>0.672</v>
      </c>
      <c r="B183" s="1">
        <v>7.04088</v>
      </c>
    </row>
    <row r="184" spans="1:2">
      <c r="A184" s="1">
        <v>0.6762</v>
      </c>
      <c r="B184" s="1">
        <v>7.062</v>
      </c>
    </row>
    <row r="185" spans="1:2">
      <c r="A185" s="1">
        <v>0.67956</v>
      </c>
      <c r="B185" s="1">
        <v>7.08312</v>
      </c>
    </row>
    <row r="186" spans="1:2">
      <c r="A186" s="1">
        <v>0.68208</v>
      </c>
      <c r="B186" s="1">
        <v>7.09896</v>
      </c>
    </row>
    <row r="187" spans="1:2">
      <c r="A187" s="1">
        <v>0.6846</v>
      </c>
      <c r="B187" s="1">
        <v>7.10424</v>
      </c>
    </row>
    <row r="188" spans="1:2">
      <c r="A188" s="1">
        <v>0.68712</v>
      </c>
      <c r="B188" s="1">
        <v>7.10952</v>
      </c>
    </row>
    <row r="189" spans="1:2">
      <c r="A189" s="1">
        <v>0.69048</v>
      </c>
      <c r="B189" s="1">
        <v>7.1148</v>
      </c>
    </row>
    <row r="190" spans="1:2">
      <c r="A190" s="1">
        <v>0.69216</v>
      </c>
      <c r="B190" s="1">
        <v>7.12008</v>
      </c>
    </row>
    <row r="191" spans="1:2">
      <c r="A191" s="1">
        <v>0.69468</v>
      </c>
      <c r="B191" s="1">
        <v>7.12536</v>
      </c>
    </row>
    <row r="192" spans="1:2">
      <c r="A192" s="1">
        <v>0.69636</v>
      </c>
      <c r="B192" s="1">
        <v>7.13064</v>
      </c>
    </row>
    <row r="193" spans="1:2">
      <c r="A193" s="1">
        <v>0.69888</v>
      </c>
      <c r="B193" s="1">
        <v>7.13856</v>
      </c>
    </row>
    <row r="194" spans="1:2">
      <c r="A194" s="1">
        <v>0.69972</v>
      </c>
      <c r="B194" s="1">
        <v>7.14648</v>
      </c>
    </row>
    <row r="195" spans="1:2">
      <c r="A195" s="1">
        <v>0.7014</v>
      </c>
      <c r="B195" s="1">
        <v>7.1544</v>
      </c>
    </row>
    <row r="196" spans="1:2">
      <c r="A196" s="1">
        <v>0.70224</v>
      </c>
      <c r="B196" s="1">
        <v>7.16232</v>
      </c>
    </row>
    <row r="197" spans="1:2">
      <c r="A197" s="1">
        <v>0.70392</v>
      </c>
      <c r="B197" s="1">
        <v>7.17024</v>
      </c>
    </row>
    <row r="198" spans="1:2">
      <c r="A198" s="1">
        <v>0.70476</v>
      </c>
      <c r="B198" s="1">
        <v>7.17816</v>
      </c>
    </row>
    <row r="199" spans="1:2">
      <c r="A199" s="1">
        <v>0.7056</v>
      </c>
      <c r="B199" s="1">
        <v>7.18872</v>
      </c>
    </row>
    <row r="200" spans="1:2">
      <c r="A200" s="1">
        <v>0.7056</v>
      </c>
      <c r="B200" s="1">
        <v>7.20192</v>
      </c>
    </row>
    <row r="201" spans="1:2">
      <c r="A201" s="1">
        <v>0.70644</v>
      </c>
      <c r="B201" s="1">
        <v>7.21512</v>
      </c>
    </row>
    <row r="202" spans="1:2">
      <c r="A202" s="1">
        <v>0.70644</v>
      </c>
      <c r="B202" s="1">
        <v>7.22832</v>
      </c>
    </row>
    <row r="203" spans="1:2">
      <c r="A203" s="1">
        <v>0.70644</v>
      </c>
      <c r="B203" s="1">
        <v>7.24152</v>
      </c>
    </row>
    <row r="204" spans="1:2">
      <c r="A204" s="1">
        <v>0.70644</v>
      </c>
      <c r="B204" s="1">
        <v>7.25472</v>
      </c>
    </row>
    <row r="205" spans="1:2">
      <c r="A205" s="1">
        <v>0.70644</v>
      </c>
      <c r="B205" s="1">
        <v>7.26792</v>
      </c>
    </row>
    <row r="206" spans="1:2">
      <c r="A206" s="1">
        <v>0.7056</v>
      </c>
      <c r="B206" s="1">
        <v>7.2864</v>
      </c>
    </row>
    <row r="207" spans="1:2">
      <c r="A207" s="1">
        <v>0.7056</v>
      </c>
      <c r="B207" s="1">
        <v>7.30488</v>
      </c>
    </row>
    <row r="208" spans="1:2">
      <c r="A208" s="1">
        <v>0.70476</v>
      </c>
      <c r="B208" s="1">
        <v>7.32336</v>
      </c>
    </row>
    <row r="209" spans="1:2">
      <c r="A209" s="1">
        <v>0.70392</v>
      </c>
      <c r="B209" s="1">
        <v>7.34184</v>
      </c>
    </row>
    <row r="210" spans="1:2">
      <c r="A210" s="1">
        <v>0.70392</v>
      </c>
      <c r="B210" s="1">
        <v>7.36032</v>
      </c>
    </row>
    <row r="211" spans="1:2">
      <c r="A211" s="1">
        <v>0.70308</v>
      </c>
      <c r="B211" s="1">
        <v>7.37616</v>
      </c>
    </row>
    <row r="212" spans="1:2">
      <c r="A212" s="1">
        <v>0.70224</v>
      </c>
      <c r="B212" s="1">
        <v>7.3524</v>
      </c>
    </row>
    <row r="213" spans="1:2">
      <c r="A213" s="1">
        <v>0.7014</v>
      </c>
      <c r="B213" s="1">
        <v>7.30224</v>
      </c>
    </row>
    <row r="214" spans="1:2">
      <c r="A214" s="1">
        <v>0.70056</v>
      </c>
      <c r="B214" s="1">
        <v>7.25472</v>
      </c>
    </row>
    <row r="215" spans="1:2">
      <c r="A215" s="1">
        <v>0.69972</v>
      </c>
      <c r="B215" s="1">
        <v>7.22304</v>
      </c>
    </row>
    <row r="216" spans="1:2">
      <c r="A216" s="1">
        <v>0.69888</v>
      </c>
      <c r="B216" s="1">
        <v>7.17552</v>
      </c>
    </row>
    <row r="217" spans="1:2">
      <c r="A217" s="1">
        <v>0.69804</v>
      </c>
      <c r="B217" s="1">
        <v>7.128</v>
      </c>
    </row>
    <row r="218" spans="1:2">
      <c r="A218" s="1">
        <v>0.6972</v>
      </c>
      <c r="B218" s="1">
        <v>7.07784</v>
      </c>
    </row>
    <row r="219" spans="1:2">
      <c r="A219" s="1">
        <v>0.69552</v>
      </c>
      <c r="B219" s="1">
        <v>7.0224</v>
      </c>
    </row>
    <row r="220" spans="1:2">
      <c r="A220" s="1">
        <v>0.69468</v>
      </c>
      <c r="B220" s="1">
        <v>6.96432</v>
      </c>
    </row>
    <row r="221" spans="1:2">
      <c r="A221" s="1">
        <v>0.69384</v>
      </c>
      <c r="B221" s="1">
        <v>6.90624</v>
      </c>
    </row>
    <row r="222" spans="1:2">
      <c r="A222" s="1">
        <v>0.69216</v>
      </c>
      <c r="B222" s="1">
        <v>6.8508</v>
      </c>
    </row>
    <row r="223" spans="1:2">
      <c r="A223" s="1">
        <v>0.69132</v>
      </c>
      <c r="B223" s="1">
        <v>6.79272</v>
      </c>
    </row>
    <row r="224" spans="1:2">
      <c r="A224" s="1">
        <v>0.68964</v>
      </c>
      <c r="B224" s="1">
        <v>6.73464</v>
      </c>
    </row>
    <row r="225" spans="1:2">
      <c r="A225" s="1">
        <v>0.6888</v>
      </c>
      <c r="B225" s="1">
        <v>6.68448</v>
      </c>
    </row>
    <row r="226" spans="1:2">
      <c r="A226" s="1">
        <v>0.68712</v>
      </c>
      <c r="B226" s="1">
        <v>6.6396</v>
      </c>
    </row>
    <row r="227" spans="1:2">
      <c r="A227" s="1">
        <v>0.68544</v>
      </c>
      <c r="B227" s="1">
        <v>6.59208</v>
      </c>
    </row>
    <row r="228" spans="1:2">
      <c r="A228" s="1">
        <v>0.68376</v>
      </c>
      <c r="B228" s="1">
        <v>6.5472</v>
      </c>
    </row>
    <row r="229" spans="1:2">
      <c r="A229" s="1">
        <v>0.68208</v>
      </c>
      <c r="B229" s="1">
        <v>6.49968</v>
      </c>
    </row>
    <row r="230" spans="1:2">
      <c r="A230" s="1">
        <v>0.67956</v>
      </c>
      <c r="B230" s="1">
        <v>6.4548</v>
      </c>
    </row>
    <row r="231" spans="1:2">
      <c r="A231" s="1">
        <v>0.67788</v>
      </c>
      <c r="B231" s="1">
        <v>6.40992</v>
      </c>
    </row>
    <row r="232" spans="1:2">
      <c r="A232" s="1">
        <v>0.67536</v>
      </c>
      <c r="B232" s="1">
        <v>6.36504</v>
      </c>
    </row>
    <row r="233" spans="1:2">
      <c r="A233" s="1">
        <v>0.67368</v>
      </c>
      <c r="B233" s="1">
        <v>6.3228</v>
      </c>
    </row>
    <row r="234" spans="1:2">
      <c r="A234" s="1">
        <v>0.67116</v>
      </c>
      <c r="B234" s="1">
        <v>6.28056</v>
      </c>
    </row>
    <row r="235" spans="1:2">
      <c r="A235" s="1">
        <v>0.66864</v>
      </c>
      <c r="B235" s="1">
        <v>6.23568</v>
      </c>
    </row>
    <row r="236" spans="1:2">
      <c r="A236" s="1">
        <v>0.66612</v>
      </c>
      <c r="B236" s="1">
        <v>6.19344</v>
      </c>
    </row>
    <row r="237" spans="1:2">
      <c r="A237" s="1">
        <v>0.6636</v>
      </c>
      <c r="B237" s="1">
        <v>6.14856</v>
      </c>
    </row>
    <row r="238" spans="1:2">
      <c r="A238" s="1">
        <v>0.66192</v>
      </c>
      <c r="B238" s="1">
        <v>6.10368</v>
      </c>
    </row>
    <row r="239" spans="1:2">
      <c r="A239" s="1">
        <v>0.6594</v>
      </c>
      <c r="B239" s="1">
        <v>6.0588</v>
      </c>
    </row>
    <row r="240" spans="1:2">
      <c r="A240" s="1">
        <v>0.65688</v>
      </c>
      <c r="B240" s="1">
        <v>6.01392</v>
      </c>
    </row>
    <row r="241" spans="1:2">
      <c r="A241" s="1">
        <v>0.65436</v>
      </c>
      <c r="B241" s="1">
        <v>5.96904</v>
      </c>
    </row>
    <row r="242" spans="1:2">
      <c r="A242" s="1">
        <v>0.65184</v>
      </c>
      <c r="B242" s="1">
        <v>5.92416</v>
      </c>
    </row>
    <row r="243" spans="1:2">
      <c r="A243" s="1">
        <v>0.64932</v>
      </c>
      <c r="B243" s="1">
        <v>5.87928</v>
      </c>
    </row>
    <row r="244" spans="1:2">
      <c r="A244" s="1">
        <v>0.6468</v>
      </c>
      <c r="B244" s="1">
        <v>5.8476</v>
      </c>
    </row>
    <row r="245" spans="1:2">
      <c r="A245" s="1">
        <v>0.64428</v>
      </c>
      <c r="B245" s="1">
        <v>5.80272</v>
      </c>
    </row>
    <row r="246" spans="1:2">
      <c r="A246" s="1">
        <v>0.64176</v>
      </c>
      <c r="B246" s="1">
        <v>5.75784</v>
      </c>
    </row>
    <row r="247" spans="1:2">
      <c r="A247" s="1">
        <v>0.63924</v>
      </c>
      <c r="B247" s="1">
        <v>5.71296</v>
      </c>
    </row>
    <row r="248" spans="1:2">
      <c r="A248" s="1">
        <v>0.63756</v>
      </c>
      <c r="B248" s="1">
        <v>5.66808</v>
      </c>
    </row>
    <row r="249" spans="1:2">
      <c r="A249" s="1">
        <v>0.63504</v>
      </c>
      <c r="B249" s="1">
        <v>5.62056</v>
      </c>
    </row>
    <row r="250" spans="1:2">
      <c r="A250" s="1">
        <v>0.63252</v>
      </c>
      <c r="B250" s="1">
        <v>5.57568</v>
      </c>
    </row>
    <row r="251" spans="1:2">
      <c r="A251" s="1">
        <v>0.63084</v>
      </c>
      <c r="B251" s="1">
        <v>5.53608</v>
      </c>
    </row>
    <row r="252" spans="1:2">
      <c r="A252" s="1">
        <v>0.62832</v>
      </c>
      <c r="B252" s="1">
        <v>5.49384</v>
      </c>
    </row>
    <row r="253" spans="1:2">
      <c r="A253" s="1">
        <v>0.62664</v>
      </c>
      <c r="B253" s="1">
        <v>5.45424</v>
      </c>
    </row>
    <row r="254" spans="1:2">
      <c r="A254" s="1">
        <v>0.62496</v>
      </c>
      <c r="B254" s="1">
        <v>5.412</v>
      </c>
    </row>
    <row r="255" spans="1:2">
      <c r="A255" s="1">
        <v>0.62328</v>
      </c>
      <c r="B255" s="1">
        <v>5.3724</v>
      </c>
    </row>
    <row r="256" spans="1:2">
      <c r="A256" s="1">
        <v>0.6216</v>
      </c>
      <c r="B256" s="1">
        <v>5.3328</v>
      </c>
    </row>
    <row r="257" spans="1:2">
      <c r="A257" s="1">
        <v>0.61992</v>
      </c>
      <c r="B257" s="1">
        <v>5.29056</v>
      </c>
    </row>
    <row r="258" spans="1:2">
      <c r="A258" s="1">
        <v>0.61908</v>
      </c>
      <c r="B258" s="1">
        <v>5.2536</v>
      </c>
    </row>
    <row r="259" spans="1:2">
      <c r="A259" s="1">
        <v>0.61824</v>
      </c>
      <c r="B259" s="1">
        <v>5.214</v>
      </c>
    </row>
    <row r="260" spans="1:2">
      <c r="A260" s="1">
        <v>0.6174</v>
      </c>
      <c r="B260" s="1">
        <v>5.1744</v>
      </c>
    </row>
    <row r="261" spans="1:2">
      <c r="A261" s="1">
        <v>0.61656</v>
      </c>
      <c r="B261" s="1">
        <v>5.1348</v>
      </c>
    </row>
    <row r="262" spans="1:2">
      <c r="A262" s="1">
        <v>0.61572</v>
      </c>
      <c r="B262" s="1">
        <v>5.0952</v>
      </c>
    </row>
    <row r="263" spans="1:2">
      <c r="A263" s="1">
        <v>0.61572</v>
      </c>
      <c r="B263" s="1">
        <v>5.0556</v>
      </c>
    </row>
    <row r="264" spans="1:2">
      <c r="A264" s="1">
        <v>0.61572</v>
      </c>
      <c r="B264" s="1">
        <v>5.016</v>
      </c>
    </row>
    <row r="265" spans="1:2">
      <c r="A265" s="1">
        <v>0.61488</v>
      </c>
      <c r="B265" s="1">
        <v>4.9764</v>
      </c>
    </row>
    <row r="266" spans="1:2">
      <c r="A266" s="1">
        <v>0.61488</v>
      </c>
      <c r="B266" s="1">
        <v>4.93416</v>
      </c>
    </row>
    <row r="267" spans="1:2">
      <c r="A267" s="1">
        <v>0.61488</v>
      </c>
      <c r="B267" s="1">
        <v>4.89456</v>
      </c>
    </row>
    <row r="268" spans="1:2">
      <c r="A268" s="1">
        <v>0.61488</v>
      </c>
      <c r="B268" s="1">
        <v>4.85496</v>
      </c>
    </row>
    <row r="269" spans="1:2">
      <c r="A269" s="1">
        <v>0.61572</v>
      </c>
      <c r="B269" s="1">
        <v>4.81272</v>
      </c>
    </row>
    <row r="270" spans="1:2">
      <c r="A270" s="1">
        <v>0.61572</v>
      </c>
      <c r="B270" s="1">
        <v>4.77312</v>
      </c>
    </row>
    <row r="271" spans="1:2">
      <c r="A271" s="1">
        <v>0.61572</v>
      </c>
      <c r="B271" s="1">
        <v>4.73352</v>
      </c>
    </row>
    <row r="272" spans="1:2">
      <c r="A272" s="1">
        <v>0.61572</v>
      </c>
      <c r="B272" s="1">
        <v>4.69392</v>
      </c>
    </row>
    <row r="273" spans="1:2">
      <c r="A273" s="1">
        <v>0.61572</v>
      </c>
      <c r="B273" s="1">
        <v>4.66488</v>
      </c>
    </row>
    <row r="274" spans="1:2">
      <c r="A274" s="1">
        <v>0.61488</v>
      </c>
      <c r="B274" s="1">
        <v>4.62528</v>
      </c>
    </row>
    <row r="275" spans="1:2">
      <c r="A275" s="1">
        <v>0.61404</v>
      </c>
      <c r="B275" s="1">
        <v>4.58568</v>
      </c>
    </row>
    <row r="276" spans="1:2">
      <c r="A276" s="1">
        <v>0.61404</v>
      </c>
      <c r="B276" s="1">
        <v>4.54608</v>
      </c>
    </row>
    <row r="277" spans="1:2">
      <c r="A277" s="1">
        <v>0.6132</v>
      </c>
      <c r="B277" s="1">
        <v>4.50912</v>
      </c>
    </row>
    <row r="278" spans="1:2">
      <c r="A278" s="1">
        <v>0.61152</v>
      </c>
      <c r="B278" s="1">
        <v>4.4748</v>
      </c>
    </row>
    <row r="279" spans="1:2">
      <c r="A279" s="1">
        <v>0.60984</v>
      </c>
      <c r="B279" s="1">
        <v>4.43784</v>
      </c>
    </row>
    <row r="280" spans="1:2">
      <c r="A280" s="1">
        <v>0.609</v>
      </c>
      <c r="B280" s="1">
        <v>4.40352</v>
      </c>
    </row>
    <row r="281" spans="1:2">
      <c r="A281" s="1">
        <v>0.60732</v>
      </c>
      <c r="B281" s="1">
        <v>4.36656</v>
      </c>
    </row>
    <row r="282" spans="1:2">
      <c r="A282" s="1">
        <v>0.6048</v>
      </c>
      <c r="B282" s="1">
        <v>4.33224</v>
      </c>
    </row>
    <row r="283" spans="1:2">
      <c r="A283" s="1">
        <v>0.60312</v>
      </c>
      <c r="B283" s="1">
        <v>4.3032</v>
      </c>
    </row>
    <row r="284" spans="1:2">
      <c r="A284" s="1">
        <v>0.6006</v>
      </c>
      <c r="B284" s="1">
        <v>4.27416</v>
      </c>
    </row>
    <row r="285" spans="1:2">
      <c r="A285" s="1">
        <v>0.59808</v>
      </c>
      <c r="B285" s="1">
        <v>4.24512</v>
      </c>
    </row>
    <row r="286" spans="1:2">
      <c r="A286" s="1">
        <v>0.59556</v>
      </c>
      <c r="B286" s="1">
        <v>4.21872</v>
      </c>
    </row>
    <row r="287" spans="1:2">
      <c r="A287" s="1">
        <v>0.5922</v>
      </c>
      <c r="B287" s="1">
        <v>4.18968</v>
      </c>
    </row>
    <row r="288" spans="1:2">
      <c r="A288" s="1">
        <v>0.58884</v>
      </c>
      <c r="B288" s="1">
        <v>4.16064</v>
      </c>
    </row>
    <row r="289" spans="1:2">
      <c r="A289" s="1">
        <v>0.58632</v>
      </c>
      <c r="B289" s="1">
        <v>4.13424</v>
      </c>
    </row>
    <row r="290" spans="1:2">
      <c r="A290" s="1">
        <v>0.58212</v>
      </c>
      <c r="B290" s="1">
        <v>4.10784</v>
      </c>
    </row>
    <row r="291" spans="1:2">
      <c r="A291" s="1">
        <v>0.57876</v>
      </c>
      <c r="B291" s="1">
        <v>4.08408</v>
      </c>
    </row>
    <row r="292" spans="1:2">
      <c r="A292" s="1">
        <v>0.5754</v>
      </c>
      <c r="B292" s="1">
        <v>4.05768</v>
      </c>
    </row>
    <row r="293" spans="1:2">
      <c r="A293" s="1">
        <v>0.57204</v>
      </c>
      <c r="B293" s="1">
        <v>4.03128</v>
      </c>
    </row>
    <row r="294" spans="1:2">
      <c r="A294" s="1">
        <v>0.56784</v>
      </c>
      <c r="B294" s="1">
        <v>4.00488</v>
      </c>
    </row>
    <row r="295" spans="1:2">
      <c r="A295" s="1">
        <v>0.56364</v>
      </c>
      <c r="B295" s="1">
        <v>3.97848</v>
      </c>
    </row>
    <row r="296" spans="1:2">
      <c r="A296" s="1">
        <v>0.55944</v>
      </c>
      <c r="B296" s="1">
        <v>3.95208</v>
      </c>
    </row>
    <row r="297" spans="1:2">
      <c r="A297" s="1">
        <v>0.55524</v>
      </c>
      <c r="B297" s="1">
        <v>3.92568</v>
      </c>
    </row>
    <row r="298" spans="1:2">
      <c r="A298" s="1">
        <v>0.55104</v>
      </c>
      <c r="B298" s="1">
        <v>3.89664</v>
      </c>
    </row>
    <row r="299" spans="1:2">
      <c r="A299" s="1">
        <v>0.54684</v>
      </c>
      <c r="B299" s="1">
        <v>3.87024</v>
      </c>
    </row>
    <row r="300" spans="1:2">
      <c r="A300" s="1">
        <v>0.54264</v>
      </c>
      <c r="B300" s="1">
        <v>3.84384</v>
      </c>
    </row>
    <row r="301" spans="1:2">
      <c r="A301" s="1">
        <v>0.5376</v>
      </c>
      <c r="B301" s="1">
        <v>3.81744</v>
      </c>
    </row>
    <row r="302" spans="1:2">
      <c r="A302" s="1">
        <v>0.5334</v>
      </c>
      <c r="B302" s="1">
        <v>3.79632</v>
      </c>
    </row>
    <row r="303" spans="1:2">
      <c r="A303" s="1">
        <v>0.52836</v>
      </c>
      <c r="B303" s="1">
        <v>3.76992</v>
      </c>
    </row>
    <row r="304" spans="1:2">
      <c r="A304" s="1">
        <v>0.52416</v>
      </c>
      <c r="B304" s="1">
        <v>3.74088</v>
      </c>
    </row>
    <row r="305" spans="1:2">
      <c r="A305" s="1">
        <v>0.51912</v>
      </c>
      <c r="B305" s="1">
        <v>3.71448</v>
      </c>
    </row>
    <row r="306" spans="1:2">
      <c r="A306" s="1">
        <v>0.51408</v>
      </c>
      <c r="B306" s="1">
        <v>3.68544</v>
      </c>
    </row>
    <row r="307" spans="1:2">
      <c r="A307" s="1">
        <v>0.50988</v>
      </c>
      <c r="B307" s="1">
        <v>3.6564</v>
      </c>
    </row>
    <row r="308" spans="1:2">
      <c r="A308" s="1">
        <v>0.50484</v>
      </c>
      <c r="B308" s="1">
        <v>3.63</v>
      </c>
    </row>
    <row r="309" spans="1:2">
      <c r="A309" s="1">
        <v>0.4998</v>
      </c>
      <c r="B309" s="1">
        <v>3.60096</v>
      </c>
    </row>
    <row r="310" spans="1:2">
      <c r="A310" s="1">
        <v>0.4956</v>
      </c>
      <c r="B310" s="1">
        <v>3.57456</v>
      </c>
    </row>
    <row r="311" spans="1:2">
      <c r="A311" s="1">
        <v>0.49056</v>
      </c>
      <c r="B311" s="1">
        <v>3.54552</v>
      </c>
    </row>
    <row r="312" spans="1:2">
      <c r="A312" s="1">
        <v>0.48552</v>
      </c>
      <c r="B312" s="1">
        <v>3.51648</v>
      </c>
    </row>
    <row r="313" spans="1:2">
      <c r="A313" s="1">
        <v>0.48132</v>
      </c>
      <c r="B313" s="1">
        <v>3.49008</v>
      </c>
    </row>
    <row r="314" spans="1:2">
      <c r="A314" s="1">
        <v>0.47628</v>
      </c>
      <c r="B314" s="1">
        <v>3.46104</v>
      </c>
    </row>
    <row r="315" spans="1:2">
      <c r="A315" s="1">
        <v>0.47124</v>
      </c>
      <c r="B315" s="1">
        <v>3.432</v>
      </c>
    </row>
    <row r="316" spans="1:2">
      <c r="A316" s="1">
        <v>0.46704</v>
      </c>
      <c r="B316" s="1">
        <v>3.40032</v>
      </c>
    </row>
    <row r="317" spans="1:2">
      <c r="A317" s="1">
        <v>0.462</v>
      </c>
      <c r="B317" s="1">
        <v>3.36864</v>
      </c>
    </row>
    <row r="318" spans="1:2">
      <c r="A318" s="1">
        <v>0.45696</v>
      </c>
      <c r="B318" s="1">
        <v>3.3396</v>
      </c>
    </row>
    <row r="319" spans="1:2">
      <c r="A319" s="1">
        <v>0.45276</v>
      </c>
      <c r="B319" s="1">
        <v>3.30792</v>
      </c>
    </row>
    <row r="320" spans="1:2">
      <c r="A320" s="1">
        <v>0.44772</v>
      </c>
      <c r="B320" s="1">
        <v>3.27888</v>
      </c>
    </row>
    <row r="321" spans="1:2">
      <c r="A321" s="1">
        <v>0.44268</v>
      </c>
      <c r="B321" s="1">
        <v>3.24456</v>
      </c>
    </row>
    <row r="322" spans="1:2">
      <c r="A322" s="1">
        <v>0.43848</v>
      </c>
      <c r="B322" s="1">
        <v>3.2076</v>
      </c>
    </row>
    <row r="323" spans="1:2">
      <c r="A323" s="1">
        <v>0.43344</v>
      </c>
      <c r="B323" s="1">
        <v>3.17064</v>
      </c>
    </row>
    <row r="324" spans="1:2">
      <c r="A324" s="1">
        <v>0.4284</v>
      </c>
      <c r="B324" s="1">
        <v>3.13368</v>
      </c>
    </row>
    <row r="325" spans="1:2">
      <c r="A325" s="1">
        <v>0.42336</v>
      </c>
      <c r="B325" s="1">
        <v>3.09936</v>
      </c>
    </row>
    <row r="326" spans="1:2">
      <c r="A326" s="1">
        <v>0.41832</v>
      </c>
      <c r="B326" s="1">
        <v>3.0624</v>
      </c>
    </row>
    <row r="327" spans="1:2">
      <c r="A327" s="1">
        <v>0.41328</v>
      </c>
      <c r="B327" s="1">
        <v>3.02544</v>
      </c>
    </row>
    <row r="328" spans="1:2">
      <c r="A328" s="1">
        <v>0.40908</v>
      </c>
      <c r="B328" s="1">
        <v>2.98584</v>
      </c>
    </row>
    <row r="329" spans="1:2">
      <c r="A329" s="1">
        <v>0.40404</v>
      </c>
      <c r="B329" s="1">
        <v>2.94624</v>
      </c>
    </row>
    <row r="330" spans="1:2">
      <c r="A330" s="1">
        <v>0.39816</v>
      </c>
      <c r="B330" s="1">
        <v>2.91984</v>
      </c>
    </row>
    <row r="331" spans="1:2">
      <c r="A331" s="1">
        <v>0.39312</v>
      </c>
      <c r="B331" s="1">
        <v>2.88288</v>
      </c>
    </row>
    <row r="332" spans="1:2">
      <c r="A332" s="1">
        <v>0.38808</v>
      </c>
      <c r="B332" s="1">
        <v>2.84328</v>
      </c>
    </row>
    <row r="333" spans="1:2">
      <c r="A333" s="1">
        <v>0.38304</v>
      </c>
      <c r="B333" s="1">
        <v>2.80368</v>
      </c>
    </row>
    <row r="334" spans="1:2">
      <c r="A334" s="1">
        <v>0.378</v>
      </c>
      <c r="B334" s="1">
        <v>2.76408</v>
      </c>
    </row>
    <row r="335" spans="1:2">
      <c r="A335" s="1">
        <v>0.37212</v>
      </c>
      <c r="B335" s="1">
        <v>2.72712</v>
      </c>
    </row>
    <row r="336" spans="1:2">
      <c r="A336" s="1">
        <v>0.36708</v>
      </c>
      <c r="B336" s="1">
        <v>2.68752</v>
      </c>
    </row>
    <row r="337" spans="1:2">
      <c r="A337" s="1">
        <v>0.3612</v>
      </c>
      <c r="B337" s="1">
        <v>2.64792</v>
      </c>
    </row>
    <row r="338" spans="1:2">
      <c r="A338" s="1">
        <v>0.35616</v>
      </c>
      <c r="B338" s="1">
        <v>2.61096</v>
      </c>
    </row>
    <row r="339" spans="1:2">
      <c r="A339" s="1">
        <v>0.35028</v>
      </c>
      <c r="B339" s="1">
        <v>2.57136</v>
      </c>
    </row>
    <row r="340" spans="1:2">
      <c r="A340" s="1">
        <v>0.34524</v>
      </c>
      <c r="B340" s="1">
        <v>2.5344</v>
      </c>
    </row>
    <row r="341" spans="1:2">
      <c r="A341" s="1">
        <v>0.33936</v>
      </c>
      <c r="B341" s="1">
        <v>2.4948</v>
      </c>
    </row>
    <row r="342" spans="1:2">
      <c r="A342" s="1">
        <v>0.33348</v>
      </c>
      <c r="B342" s="1">
        <v>2.4552</v>
      </c>
    </row>
    <row r="343" spans="1:2">
      <c r="A343" s="1">
        <v>0.32844</v>
      </c>
      <c r="B343" s="1">
        <v>2.41824</v>
      </c>
    </row>
    <row r="344" spans="1:2">
      <c r="A344" s="1">
        <v>0.32256</v>
      </c>
      <c r="B344" s="1">
        <v>2.37864</v>
      </c>
    </row>
    <row r="345" spans="1:2">
      <c r="A345" s="1">
        <v>0.31668</v>
      </c>
      <c r="B345" s="1">
        <v>2.33904</v>
      </c>
    </row>
    <row r="346" spans="1:2">
      <c r="A346" s="1">
        <v>0.31164</v>
      </c>
      <c r="B346" s="1">
        <v>2.30208</v>
      </c>
    </row>
    <row r="347" spans="1:2">
      <c r="A347" s="1">
        <v>0.30576</v>
      </c>
      <c r="B347" s="1">
        <v>2.26248</v>
      </c>
    </row>
    <row r="348" spans="1:2">
      <c r="A348" s="1">
        <v>0.30072</v>
      </c>
      <c r="B348" s="1">
        <v>2.22288</v>
      </c>
    </row>
    <row r="349" spans="1:2">
      <c r="A349" s="1">
        <v>0.29484</v>
      </c>
      <c r="B349" s="1">
        <v>2.18592</v>
      </c>
    </row>
    <row r="350" spans="1:2">
      <c r="A350" s="1">
        <v>0.2898</v>
      </c>
      <c r="B350" s="1">
        <v>2.14632</v>
      </c>
    </row>
    <row r="351" spans="1:2">
      <c r="A351" s="1">
        <v>0.28392</v>
      </c>
      <c r="B351" s="1">
        <v>2.10672</v>
      </c>
    </row>
    <row r="352" spans="1:2">
      <c r="A352" s="1">
        <v>0.27888</v>
      </c>
      <c r="B352" s="1">
        <v>2.06712</v>
      </c>
    </row>
    <row r="353" spans="1:2">
      <c r="A353" s="1">
        <v>0.27384</v>
      </c>
      <c r="B353" s="1">
        <v>2.02752</v>
      </c>
    </row>
    <row r="354" spans="1:2">
      <c r="A354" s="1">
        <v>0.26796</v>
      </c>
      <c r="B354" s="1">
        <v>1.98792</v>
      </c>
    </row>
    <row r="355" spans="1:2">
      <c r="A355" s="1">
        <v>0.26292</v>
      </c>
      <c r="B355" s="1">
        <v>1.94832</v>
      </c>
    </row>
    <row r="356" spans="1:2">
      <c r="A356" s="1">
        <v>0.25788</v>
      </c>
      <c r="B356" s="1">
        <v>1.90872</v>
      </c>
    </row>
    <row r="357" spans="1:2">
      <c r="A357" s="1">
        <v>0.25284</v>
      </c>
      <c r="B357" s="1">
        <v>1.86912</v>
      </c>
    </row>
    <row r="358" spans="1:2">
      <c r="A358" s="1">
        <v>0.24696</v>
      </c>
      <c r="B358" s="1">
        <v>1.82952</v>
      </c>
    </row>
    <row r="359" spans="1:2">
      <c r="A359" s="1">
        <v>0.24192</v>
      </c>
      <c r="B359" s="1">
        <v>1.80048</v>
      </c>
    </row>
    <row r="360" spans="1:2">
      <c r="A360" s="1">
        <v>0.23688</v>
      </c>
      <c r="B360" s="1">
        <v>1.7556</v>
      </c>
    </row>
    <row r="361" spans="1:2">
      <c r="A361" s="1">
        <v>0.23184</v>
      </c>
      <c r="B361" s="1">
        <v>1.71072</v>
      </c>
    </row>
    <row r="362" spans="1:2">
      <c r="A362" s="1">
        <v>0.2268</v>
      </c>
      <c r="B362" s="1">
        <v>1.66584</v>
      </c>
    </row>
    <row r="363" spans="1:2">
      <c r="A363" s="1">
        <v>0.22176</v>
      </c>
      <c r="B363" s="1">
        <v>1.62096</v>
      </c>
    </row>
    <row r="364" spans="1:2">
      <c r="A364" s="1">
        <v>0.21672</v>
      </c>
      <c r="B364" s="1">
        <v>1.57608</v>
      </c>
    </row>
    <row r="365" spans="1:2">
      <c r="A365" s="1">
        <v>0.21084</v>
      </c>
      <c r="B365" s="1">
        <v>1.5312</v>
      </c>
    </row>
    <row r="366" spans="1:2">
      <c r="A366" s="1">
        <v>0.2058</v>
      </c>
      <c r="B366" s="1">
        <v>1.48368</v>
      </c>
    </row>
    <row r="367" spans="1:2">
      <c r="A367" s="1">
        <v>0.20076</v>
      </c>
      <c r="B367" s="1">
        <v>1.43088</v>
      </c>
    </row>
    <row r="368" spans="1:2">
      <c r="A368" s="1">
        <v>0.19572</v>
      </c>
      <c r="B368" s="1">
        <v>1.38072</v>
      </c>
    </row>
    <row r="369" spans="1:2">
      <c r="A369" s="1">
        <v>0.19068</v>
      </c>
      <c r="B369" s="1">
        <v>1.32792</v>
      </c>
    </row>
    <row r="370" spans="1:2">
      <c r="A370" s="1">
        <v>0.18564</v>
      </c>
      <c r="B370" s="1">
        <v>1.27776</v>
      </c>
    </row>
    <row r="371" spans="1:2">
      <c r="A371" s="1">
        <v>0.1806</v>
      </c>
      <c r="B371" s="1">
        <v>1.22496</v>
      </c>
    </row>
    <row r="372" spans="1:2">
      <c r="A372" s="1">
        <v>0.17556</v>
      </c>
      <c r="B372" s="1">
        <v>1.1748</v>
      </c>
    </row>
    <row r="373" spans="1:2">
      <c r="A373" s="1">
        <v>0.17052</v>
      </c>
      <c r="B373" s="1">
        <v>1.12464</v>
      </c>
    </row>
    <row r="374" spans="1:2">
      <c r="A374" s="1">
        <v>0.16548</v>
      </c>
      <c r="B374" s="1">
        <v>1.07448</v>
      </c>
    </row>
    <row r="375" spans="1:2">
      <c r="A375" s="1">
        <v>0.16044</v>
      </c>
      <c r="B375" s="1">
        <v>1.02432</v>
      </c>
    </row>
    <row r="376" spans="1:2">
      <c r="A376" s="1">
        <v>0.1554</v>
      </c>
      <c r="B376" s="1">
        <v>0.97416</v>
      </c>
    </row>
    <row r="377" spans="1:2">
      <c r="A377" s="1">
        <v>0.15036</v>
      </c>
      <c r="B377" s="1">
        <v>0.924</v>
      </c>
    </row>
    <row r="378" spans="1:2">
      <c r="A378" s="1">
        <v>0.14532</v>
      </c>
      <c r="B378" s="1">
        <v>0.87384</v>
      </c>
    </row>
    <row r="379" spans="1:2">
      <c r="A379" s="1">
        <v>0.14028</v>
      </c>
      <c r="B379" s="1">
        <v>0.82896</v>
      </c>
    </row>
    <row r="380" spans="1:2">
      <c r="A380" s="1">
        <v>0.13524</v>
      </c>
      <c r="B380" s="1">
        <v>0.78672</v>
      </c>
    </row>
    <row r="381" spans="1:2">
      <c r="A381" s="1">
        <v>0.1302</v>
      </c>
      <c r="B381" s="1">
        <v>0.74184</v>
      </c>
    </row>
    <row r="382" spans="1:2">
      <c r="A382" s="1">
        <v>0.12516</v>
      </c>
      <c r="B382" s="1">
        <v>0.69696</v>
      </c>
    </row>
    <row r="383" spans="1:2">
      <c r="A383" s="1">
        <v>0.12012</v>
      </c>
      <c r="B383" s="1">
        <v>0.65208</v>
      </c>
    </row>
    <row r="384" spans="1:2">
      <c r="A384" s="1">
        <v>0.11508</v>
      </c>
      <c r="B384" s="1">
        <v>0.6072</v>
      </c>
    </row>
    <row r="385" spans="1:2">
      <c r="A385" s="1">
        <v>0.11004</v>
      </c>
      <c r="B385" s="1">
        <v>0.56496</v>
      </c>
    </row>
    <row r="386" spans="1:2">
      <c r="A386" s="1">
        <v>0.105</v>
      </c>
      <c r="B386" s="1">
        <v>0.52536</v>
      </c>
    </row>
    <row r="387" spans="1:2">
      <c r="A387" s="1">
        <v>0.09996</v>
      </c>
      <c r="B387" s="1">
        <v>0.48576</v>
      </c>
    </row>
    <row r="388" spans="1:2">
      <c r="A388" s="1">
        <v>0.09492</v>
      </c>
      <c r="B388" s="1">
        <v>0.45672</v>
      </c>
    </row>
    <row r="389" spans="1:2">
      <c r="A389" s="1">
        <v>0.08988</v>
      </c>
      <c r="B389" s="1">
        <v>0.41712</v>
      </c>
    </row>
    <row r="390" spans="1:2">
      <c r="A390" s="1">
        <v>0.08484</v>
      </c>
      <c r="B390" s="1">
        <v>0.37752</v>
      </c>
    </row>
    <row r="391" spans="1:2">
      <c r="A391" s="1">
        <v>0.0798</v>
      </c>
      <c r="B391" s="1">
        <v>0.33528</v>
      </c>
    </row>
    <row r="392" spans="1:2">
      <c r="A392" s="1">
        <v>0.07476</v>
      </c>
      <c r="B392" s="1">
        <v>0.29832</v>
      </c>
    </row>
    <row r="393" spans="1:2">
      <c r="A393" s="1">
        <v>0.06972</v>
      </c>
      <c r="B393" s="1">
        <v>0.26136</v>
      </c>
    </row>
    <row r="394" spans="1:2">
      <c r="A394" s="1">
        <v>0.06468</v>
      </c>
      <c r="B394" s="1">
        <v>0.2244</v>
      </c>
    </row>
    <row r="395" spans="1:2">
      <c r="A395" s="1">
        <v>0.05964</v>
      </c>
      <c r="B395" s="1">
        <v>0.18744</v>
      </c>
    </row>
    <row r="396" spans="1:2">
      <c r="A396" s="1">
        <v>0.0546</v>
      </c>
      <c r="B396" s="1">
        <v>0.15048</v>
      </c>
    </row>
    <row r="397" spans="1:2">
      <c r="A397" s="1">
        <v>0.04956</v>
      </c>
      <c r="B397" s="1">
        <v>0.11352</v>
      </c>
    </row>
    <row r="398" spans="1:2">
      <c r="A398" s="1">
        <v>0.04452</v>
      </c>
      <c r="B398" s="1">
        <v>0.08184</v>
      </c>
    </row>
    <row r="399" spans="1:2">
      <c r="A399" s="1">
        <v>0.03948</v>
      </c>
      <c r="B399" s="1">
        <v>0.05544</v>
      </c>
    </row>
    <row r="400" spans="1:2">
      <c r="A400" s="1">
        <v>0.03444</v>
      </c>
      <c r="B400" s="1">
        <v>0.02904</v>
      </c>
    </row>
    <row r="401" spans="1:2">
      <c r="A401" s="1">
        <v>0.0294</v>
      </c>
      <c r="B401" s="1">
        <v>0</v>
      </c>
    </row>
    <row r="402" spans="1:2">
      <c r="A402" s="1">
        <v>0.02436</v>
      </c>
      <c r="B402" s="1">
        <v>0</v>
      </c>
    </row>
    <row r="403" spans="1:2">
      <c r="A403" s="1">
        <v>0.01932</v>
      </c>
      <c r="B403" s="1">
        <v>0</v>
      </c>
    </row>
    <row r="404" spans="1:2">
      <c r="A404" s="1">
        <v>0.01428</v>
      </c>
      <c r="B404" s="1">
        <v>0</v>
      </c>
    </row>
    <row r="405" spans="1:2">
      <c r="A405" s="1">
        <v>0.00924</v>
      </c>
      <c r="B405" s="1">
        <v>0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vertical compression</vt:lpstr>
      <vt:lpstr>anteroposterior shear</vt:lpstr>
      <vt:lpstr>mediolateral shea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Um...</cp:lastModifiedBy>
  <dcterms:created xsi:type="dcterms:W3CDTF">2023-03-05T03:14:00Z</dcterms:created>
  <dcterms:modified xsi:type="dcterms:W3CDTF">2024-07-11T12:2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EE22C7D7354FCD8CD3C4BAB6C4BA1E</vt:lpwstr>
  </property>
  <property fmtid="{D5CDD505-2E9C-101B-9397-08002B2CF9AE}" pid="3" name="KSOProductBuildVer">
    <vt:lpwstr>2052-12.1.0.16929</vt:lpwstr>
  </property>
</Properties>
</file>